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609"/>
  <workbookPr showInkAnnotation="0" autoCompressPictures="0"/>
  <mc:AlternateContent xmlns:mc="http://schemas.openxmlformats.org/markup-compatibility/2006">
    <mc:Choice Requires="x15">
      <x15ac:absPath xmlns:x15ac="http://schemas.microsoft.com/office/spreadsheetml/2010/11/ac" url="/Users/rt/Desktop/"/>
    </mc:Choice>
  </mc:AlternateContent>
  <xr:revisionPtr revIDLastSave="0" documentId="13_ncr:1_{EB27B006-09A4-B44E-8D72-BBB187097F0E}" xr6:coauthVersionLast="43" xr6:coauthVersionMax="43" xr10:uidLastSave="{00000000-0000-0000-0000-000000000000}"/>
  <bookViews>
    <workbookView xWindow="5300" yWindow="4060" windowWidth="25600" windowHeight="16060" tabRatio="500" xr2:uid="{00000000-000D-0000-FFFF-FFFF00000000}"/>
  </bookViews>
  <sheets>
    <sheet name="Supplementary Data 3" sheetId="1" r:id="rId1"/>
  </sheets>
  <definedNames>
    <definedName name="_xlnm._FilterDatabase" localSheetId="0" hidden="1">'Supplementary Data 3'!$B$3:$K$3</definedName>
  </definedNames>
  <calcPr calcId="191029"/>
  <extLst>
    <ext xmlns:xcalcf="http://schemas.microsoft.com/office/spreadsheetml/2018/calcfeatures" uri="{B58B0392-4F1F-4190-BB64-5DF3571DCE5F}">
      <xcalcf:calcFeatures>
        <xcalcf:feature name="microsoft.com:RD"/>
        <xcalcf:feature name="microsoft.com:FV"/>
      </xcalcf:calcFeatures>
    </ext>
    <ext xmlns:mx="http://schemas.microsoft.com/office/mac/excel/2008/main" uri="{7523E5D3-25F3-A5E0-1632-64F254C22452}">
      <mx:ArchID Flags="2"/>
    </ext>
  </extLst>
</workbook>
</file>

<file path=xl/calcChain.xml><?xml version="1.0" encoding="utf-8"?>
<calcChain xmlns="http://schemas.openxmlformats.org/spreadsheetml/2006/main">
  <c r="I40" i="1" l="1"/>
  <c r="I45" i="1"/>
  <c r="I52" i="1"/>
  <c r="I56" i="1"/>
  <c r="I79" i="1"/>
  <c r="I108" i="1"/>
  <c r="I127" i="1"/>
  <c r="I140" i="1"/>
  <c r="I147" i="1"/>
  <c r="I149" i="1"/>
  <c r="I80" i="1"/>
  <c r="I4" i="1"/>
  <c r="I8" i="1"/>
  <c r="I9" i="1"/>
  <c r="I11" i="1"/>
  <c r="I21" i="1"/>
  <c r="I23" i="1"/>
  <c r="I25" i="1"/>
  <c r="I37" i="1"/>
  <c r="I39" i="1"/>
  <c r="I48" i="1"/>
  <c r="I50" i="1"/>
  <c r="I51" i="1"/>
  <c r="I54" i="1"/>
  <c r="I58" i="1"/>
  <c r="I59" i="1"/>
  <c r="I67" i="1"/>
  <c r="I69" i="1"/>
  <c r="I74" i="1"/>
  <c r="I75" i="1"/>
  <c r="I76" i="1"/>
  <c r="I81" i="1"/>
  <c r="I82" i="1"/>
  <c r="I83" i="1"/>
  <c r="I84" i="1"/>
  <c r="I85" i="1"/>
  <c r="I86" i="1"/>
  <c r="I87" i="1"/>
  <c r="I89" i="1"/>
  <c r="I91" i="1"/>
  <c r="I93" i="1"/>
  <c r="I97" i="1"/>
  <c r="I101" i="1"/>
  <c r="I104" i="1"/>
  <c r="I105" i="1"/>
  <c r="I109" i="1"/>
  <c r="I111" i="1"/>
  <c r="I114" i="1"/>
  <c r="I115" i="1"/>
  <c r="I117" i="1"/>
  <c r="I118" i="1"/>
  <c r="I119" i="1"/>
  <c r="I124" i="1"/>
  <c r="I126" i="1"/>
  <c r="I132" i="1"/>
  <c r="I133" i="1"/>
  <c r="I135" i="1"/>
  <c r="I137" i="1"/>
  <c r="I138" i="1"/>
  <c r="I139" i="1"/>
  <c r="I141" i="1"/>
  <c r="I142" i="1"/>
  <c r="I143" i="1"/>
  <c r="I145" i="1"/>
  <c r="I148" i="1"/>
  <c r="I151" i="1"/>
  <c r="I47" i="1"/>
  <c r="I70" i="1"/>
  <c r="I30" i="1"/>
  <c r="I43" i="1"/>
  <c r="I78" i="1"/>
  <c r="I122" i="1"/>
  <c r="I33" i="1"/>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00000000-0015-0000-FFFF-FFFF00000000}" name="Human_kallisto_scaledTPM_import.csv" type="6" refreshedVersion="0" background="1" saveData="1">
    <textPr fileType="mac" sourceFile="Yosemite 10.10:Users:rot13:Desktop:Bioinformatics:r_wd:Human_kallisto_scaledTPM_import.csv" comma="1">
      <textFields count="48">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 id="2" xr16:uid="{00000000-0015-0000-FFFF-FFFF01000000}" name="Strep_vs_Multi_all.csv" type="6" refreshedVersion="0" background="1" saveData="1">
    <textPr fileType="mac" sourceFile="Yosemite 10.10:Users:rot13:Desktop:Bioinformatics:r_wd:Strep_vs_Multi_all.csv" comma="1">
      <textFields count="7">
        <textField/>
        <textField/>
        <textField/>
        <textField/>
        <textField/>
        <textField/>
        <textField/>
      </textFields>
    </textPr>
  </connection>
</connections>
</file>

<file path=xl/sharedStrings.xml><?xml version="1.0" encoding="utf-8"?>
<sst xmlns="http://schemas.openxmlformats.org/spreadsheetml/2006/main" count="403" uniqueCount="28">
  <si>
    <t>Others</t>
  </si>
  <si>
    <t>Multiinfection</t>
  </si>
  <si>
    <t>Staphylococcus</t>
  </si>
  <si>
    <t>Cluster_ID</t>
  </si>
  <si>
    <t>Sample</t>
  </si>
  <si>
    <t>Classification</t>
  </si>
  <si>
    <t>Bacteroides/Escherichia</t>
  </si>
  <si>
    <t>T</t>
  </si>
  <si>
    <t>E</t>
  </si>
  <si>
    <t>Most abundant Streptococcus sp.</t>
  </si>
  <si>
    <t>S. pyogenes</t>
  </si>
  <si>
    <t>S. dysgalactiae</t>
  </si>
  <si>
    <t>S. agalactiae</t>
  </si>
  <si>
    <t>S. constellatus</t>
  </si>
  <si>
    <t>S. anginosus</t>
  </si>
  <si>
    <t>Inclusion in cohort</t>
  </si>
  <si>
    <t xml:space="preserve">Gini-Simpson index (genus based) </t>
  </si>
  <si>
    <t>RNA_Seq data available</t>
  </si>
  <si>
    <t>x</t>
  </si>
  <si>
    <t>Location</t>
  </si>
  <si>
    <t>upper extremities</t>
  </si>
  <si>
    <t>lower extremities</t>
  </si>
  <si>
    <t>anogenital region</t>
  </si>
  <si>
    <t>head/neck</t>
  </si>
  <si>
    <t>thorax/abdomen</t>
  </si>
  <si>
    <t xml:space="preserve">Gini-Simpson index (phylo-type based) </t>
  </si>
  <si>
    <t xml:space="preserve">Nr. </t>
  </si>
  <si>
    <r>
      <rPr>
        <b/>
        <sz val="12"/>
        <color theme="1"/>
        <rFont val="Calibri"/>
        <family val="2"/>
        <charset val="134"/>
        <scheme val="minor"/>
      </rPr>
      <t xml:space="preserve">Supplementary Data 3: </t>
    </r>
    <r>
      <rPr>
        <sz val="12"/>
        <color theme="1"/>
        <rFont val="Calibri"/>
        <family val="2"/>
        <scheme val="minor"/>
      </rPr>
      <t xml:space="preserve">Sample classification. The sample number (as ordered in Figure 1a), sample ID, location of the infection (if present at multiple locations </t>
    </r>
    <r>
      <rPr>
        <sz val="12"/>
        <color theme="1"/>
        <rFont val="Calibri"/>
        <family val="2"/>
        <charset val="134"/>
        <scheme val="minor"/>
      </rPr>
      <t>no location is given), and the Gini-Simpson index (based on phylotype data or genus data) are given. It is also indicted if RNASeq data are available. Moreover, classification based on average linkage hierarchical agglomerative clustering and cluster identification using the J-index is given. In case of cluster 1 samples, the most abundant Streptococcus species is given Samples usied in the training cohort (T) and the external cohort (E) to discriminate between streptococcal and polymicrobial NSTIs are also indicated.</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7" x14ac:knownFonts="1">
    <font>
      <sz val="12"/>
      <color theme="1"/>
      <name val="Calibri"/>
      <family val="2"/>
      <scheme val="minor"/>
    </font>
    <font>
      <u/>
      <sz val="12"/>
      <color theme="10"/>
      <name val="Calibri"/>
      <family val="2"/>
      <charset val="134"/>
      <scheme val="minor"/>
    </font>
    <font>
      <u/>
      <sz val="12"/>
      <color theme="11"/>
      <name val="Calibri"/>
      <family val="2"/>
      <charset val="134"/>
      <scheme val="minor"/>
    </font>
    <font>
      <sz val="12"/>
      <color rgb="FF000000"/>
      <name val="Calibri"/>
      <family val="2"/>
      <charset val="134"/>
      <scheme val="minor"/>
    </font>
    <font>
      <b/>
      <sz val="12"/>
      <color theme="1"/>
      <name val="Calibri"/>
      <family val="2"/>
      <charset val="134"/>
      <scheme val="minor"/>
    </font>
    <font>
      <sz val="11"/>
      <color rgb="FF000000"/>
      <name val="Calibri"/>
      <family val="2"/>
      <scheme val="minor"/>
    </font>
    <font>
      <sz val="12"/>
      <color theme="1"/>
      <name val="Calibri"/>
      <family val="2"/>
      <charset val="134"/>
      <scheme val="minor"/>
    </font>
  </fonts>
  <fills count="2">
    <fill>
      <patternFill patternType="none"/>
    </fill>
    <fill>
      <patternFill patternType="gray125"/>
    </fill>
  </fills>
  <borders count="18">
    <border>
      <left/>
      <right/>
      <top/>
      <bottom/>
      <diagonal/>
    </border>
    <border>
      <left style="thin">
        <color auto="1"/>
      </left>
      <right style="thin">
        <color auto="1"/>
      </right>
      <top style="medium">
        <color auto="1"/>
      </top>
      <bottom style="medium">
        <color auto="1"/>
      </bottom>
      <diagonal/>
    </border>
    <border>
      <left style="thin">
        <color auto="1"/>
      </left>
      <right style="thin">
        <color auto="1"/>
      </right>
      <top/>
      <bottom/>
      <diagonal/>
    </border>
    <border>
      <left style="thin">
        <color auto="1"/>
      </left>
      <right style="thin">
        <color auto="1"/>
      </right>
      <top/>
      <bottom style="medium">
        <color auto="1"/>
      </bottom>
      <diagonal/>
    </border>
    <border>
      <left style="thin">
        <color auto="1"/>
      </left>
      <right style="medium">
        <color auto="1"/>
      </right>
      <top style="medium">
        <color auto="1"/>
      </top>
      <bottom style="medium">
        <color auto="1"/>
      </bottom>
      <diagonal/>
    </border>
    <border>
      <left style="medium">
        <color auto="1"/>
      </left>
      <right style="thin">
        <color auto="1"/>
      </right>
      <top style="medium">
        <color auto="1"/>
      </top>
      <bottom style="medium">
        <color auto="1"/>
      </bottom>
      <diagonal/>
    </border>
    <border>
      <left style="medium">
        <color auto="1"/>
      </left>
      <right style="thin">
        <color auto="1"/>
      </right>
      <top style="medium">
        <color auto="1"/>
      </top>
      <bottom/>
      <diagonal/>
    </border>
    <border>
      <left style="thin">
        <color auto="1"/>
      </left>
      <right style="thin">
        <color auto="1"/>
      </right>
      <top style="medium">
        <color auto="1"/>
      </top>
      <bottom/>
      <diagonal/>
    </border>
    <border>
      <left style="thin">
        <color auto="1"/>
      </left>
      <right style="medium">
        <color auto="1"/>
      </right>
      <top style="medium">
        <color auto="1"/>
      </top>
      <bottom/>
      <diagonal/>
    </border>
    <border>
      <left style="medium">
        <color auto="1"/>
      </left>
      <right style="thin">
        <color auto="1"/>
      </right>
      <top/>
      <bottom/>
      <diagonal/>
    </border>
    <border>
      <left style="thin">
        <color auto="1"/>
      </left>
      <right style="medium">
        <color auto="1"/>
      </right>
      <top/>
      <bottom/>
      <diagonal/>
    </border>
    <border>
      <left style="medium">
        <color auto="1"/>
      </left>
      <right style="thin">
        <color auto="1"/>
      </right>
      <top/>
      <bottom style="medium">
        <color auto="1"/>
      </bottom>
      <diagonal/>
    </border>
    <border>
      <left style="thin">
        <color auto="1"/>
      </left>
      <right style="medium">
        <color auto="1"/>
      </right>
      <top/>
      <bottom style="medium">
        <color auto="1"/>
      </bottom>
      <diagonal/>
    </border>
    <border>
      <left/>
      <right style="thin">
        <color auto="1"/>
      </right>
      <top style="medium">
        <color auto="1"/>
      </top>
      <bottom style="medium">
        <color auto="1"/>
      </bottom>
      <diagonal/>
    </border>
    <border>
      <left/>
      <right style="thin">
        <color auto="1"/>
      </right>
      <top style="medium">
        <color auto="1"/>
      </top>
      <bottom/>
      <diagonal/>
    </border>
    <border>
      <left/>
      <right style="thin">
        <color auto="1"/>
      </right>
      <top/>
      <bottom/>
      <diagonal/>
    </border>
    <border>
      <left/>
      <right style="thin">
        <color auto="1"/>
      </right>
      <top/>
      <bottom style="medium">
        <color auto="1"/>
      </bottom>
      <diagonal/>
    </border>
    <border>
      <left/>
      <right/>
      <top/>
      <bottom style="medium">
        <color auto="1"/>
      </bottom>
      <diagonal/>
    </border>
  </borders>
  <cellStyleXfs count="73">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42">
    <xf numFmtId="0" fontId="0" fillId="0" borderId="0" xfId="0"/>
    <xf numFmtId="0" fontId="3" fillId="0" borderId="2" xfId="0" applyFont="1" applyBorder="1"/>
    <xf numFmtId="0" fontId="0" fillId="0" borderId="1" xfId="0" applyFont="1" applyFill="1" applyBorder="1" applyAlignment="1">
      <alignment wrapText="1"/>
    </xf>
    <xf numFmtId="0" fontId="0" fillId="0" borderId="4" xfId="0" applyFont="1" applyFill="1" applyBorder="1" applyAlignment="1">
      <alignment wrapText="1"/>
    </xf>
    <xf numFmtId="0" fontId="0" fillId="0" borderId="7" xfId="0" applyFont="1" applyBorder="1"/>
    <xf numFmtId="0" fontId="0" fillId="0" borderId="8" xfId="0" applyFont="1" applyBorder="1"/>
    <xf numFmtId="0" fontId="0" fillId="0" borderId="2" xfId="0" applyFont="1" applyBorder="1"/>
    <xf numFmtId="0" fontId="0" fillId="0" borderId="10" xfId="0" applyFont="1" applyBorder="1"/>
    <xf numFmtId="0" fontId="0" fillId="0" borderId="10" xfId="0" applyFont="1" applyFill="1" applyBorder="1"/>
    <xf numFmtId="0" fontId="0" fillId="0" borderId="3" xfId="0" applyFont="1" applyBorder="1"/>
    <xf numFmtId="0" fontId="0" fillId="0" borderId="12" xfId="0" applyFont="1" applyBorder="1"/>
    <xf numFmtId="0" fontId="0" fillId="0" borderId="0" xfId="0" applyAlignment="1">
      <alignment wrapText="1"/>
    </xf>
    <xf numFmtId="0" fontId="0" fillId="0" borderId="13" xfId="0" applyFont="1" applyBorder="1" applyAlignment="1">
      <alignment wrapText="1"/>
    </xf>
    <xf numFmtId="0" fontId="0" fillId="0" borderId="7" xfId="0" applyFill="1" applyBorder="1"/>
    <xf numFmtId="0" fontId="0" fillId="0" borderId="2" xfId="0" applyFill="1" applyBorder="1"/>
    <xf numFmtId="0" fontId="0" fillId="0" borderId="3" xfId="0" applyFill="1" applyBorder="1"/>
    <xf numFmtId="0" fontId="0" fillId="0" borderId="14" xfId="0" applyFont="1" applyBorder="1"/>
    <xf numFmtId="0" fontId="0" fillId="0" borderId="15" xfId="0" applyFont="1" applyBorder="1"/>
    <xf numFmtId="0" fontId="0" fillId="0" borderId="16" xfId="0" applyFont="1" applyBorder="1"/>
    <xf numFmtId="0" fontId="0" fillId="0" borderId="9" xfId="0" applyBorder="1"/>
    <xf numFmtId="0" fontId="0" fillId="0" borderId="11" xfId="0" applyBorder="1"/>
    <xf numFmtId="0" fontId="0" fillId="0" borderId="6" xfId="0" applyBorder="1"/>
    <xf numFmtId="0" fontId="0" fillId="0" borderId="5" xfId="0" applyBorder="1" applyAlignment="1"/>
    <xf numFmtId="0" fontId="0" fillId="0" borderId="13" xfId="0" applyFont="1" applyBorder="1" applyAlignment="1"/>
    <xf numFmtId="0" fontId="0" fillId="0" borderId="1" xfId="0" applyFont="1" applyBorder="1" applyAlignment="1"/>
    <xf numFmtId="164" fontId="3" fillId="0" borderId="14" xfId="0" applyNumberFormat="1" applyFont="1" applyFill="1" applyBorder="1" applyAlignment="1">
      <alignment horizontal="center"/>
    </xf>
    <xf numFmtId="164" fontId="0" fillId="0" borderId="7" xfId="0" applyNumberFormat="1" applyFont="1" applyFill="1" applyBorder="1" applyAlignment="1">
      <alignment horizontal="center"/>
    </xf>
    <xf numFmtId="0" fontId="3" fillId="0" borderId="7" xfId="0" applyFont="1" applyFill="1" applyBorder="1" applyAlignment="1">
      <alignment horizontal="center"/>
    </xf>
    <xf numFmtId="0" fontId="0" fillId="0" borderId="7" xfId="0" applyFont="1" applyBorder="1" applyAlignment="1">
      <alignment horizontal="center"/>
    </xf>
    <xf numFmtId="164" fontId="3" fillId="0" borderId="15" xfId="0" applyNumberFormat="1" applyFont="1" applyFill="1" applyBorder="1" applyAlignment="1">
      <alignment horizontal="center"/>
    </xf>
    <xf numFmtId="164" fontId="0" fillId="0" borderId="2" xfId="0" applyNumberFormat="1" applyFont="1" applyFill="1" applyBorder="1" applyAlignment="1">
      <alignment horizontal="center"/>
    </xf>
    <xf numFmtId="0" fontId="3" fillId="0" borderId="2" xfId="0" applyFont="1" applyFill="1" applyBorder="1" applyAlignment="1">
      <alignment horizontal="center"/>
    </xf>
    <xf numFmtId="0" fontId="0" fillId="0" borderId="2" xfId="0" applyFont="1" applyBorder="1" applyAlignment="1">
      <alignment horizontal="center"/>
    </xf>
    <xf numFmtId="0" fontId="5" fillId="0" borderId="2" xfId="0" applyFont="1" applyFill="1" applyBorder="1" applyAlignment="1">
      <alignment horizontal="center"/>
    </xf>
    <xf numFmtId="164" fontId="3" fillId="0" borderId="16" xfId="0" applyNumberFormat="1" applyFont="1" applyFill="1" applyBorder="1" applyAlignment="1">
      <alignment horizontal="center"/>
    </xf>
    <xf numFmtId="164" fontId="0" fillId="0" borderId="3" xfId="0" applyNumberFormat="1" applyFont="1" applyFill="1" applyBorder="1" applyAlignment="1">
      <alignment horizontal="center"/>
    </xf>
    <xf numFmtId="0" fontId="0" fillId="0" borderId="3" xfId="0" applyFont="1" applyBorder="1" applyAlignment="1">
      <alignment horizontal="center"/>
    </xf>
    <xf numFmtId="0" fontId="0" fillId="0" borderId="3" xfId="0" applyFill="1" applyBorder="1" applyAlignment="1">
      <alignment horizontal="center"/>
    </xf>
    <xf numFmtId="0" fontId="3" fillId="0" borderId="3" xfId="0" applyFont="1" applyBorder="1"/>
    <xf numFmtId="0" fontId="6" fillId="0" borderId="0" xfId="0" applyFont="1" applyAlignment="1">
      <alignment wrapText="1"/>
    </xf>
    <xf numFmtId="0" fontId="0" fillId="0" borderId="0" xfId="0" applyAlignment="1"/>
    <xf numFmtId="0" fontId="0" fillId="0" borderId="17" xfId="0" applyBorder="1" applyAlignment="1">
      <alignment horizontal="left" wrapText="1"/>
    </xf>
  </cellXfs>
  <cellStyles count="73">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connections" Target="connections.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B1:K151"/>
  <sheetViews>
    <sheetView tabSelected="1" workbookViewId="0">
      <selection activeCell="N19" sqref="N19"/>
    </sheetView>
  </sheetViews>
  <sheetFormatPr baseColWidth="10" defaultRowHeight="16" x14ac:dyDescent="0.2"/>
  <cols>
    <col min="2" max="2" width="7.6640625" customWidth="1"/>
    <col min="3" max="3" width="9.6640625" customWidth="1"/>
    <col min="4" max="4" width="15.5" customWidth="1"/>
    <col min="5" max="6" width="12.33203125" customWidth="1"/>
    <col min="7" max="7" width="9.83203125" customWidth="1"/>
    <col min="8" max="8" width="9.33203125" customWidth="1"/>
    <col min="9" max="9" width="20.5" customWidth="1"/>
    <col min="10" max="10" width="14.1640625" customWidth="1"/>
    <col min="11" max="11" width="12.83203125" bestFit="1" customWidth="1"/>
  </cols>
  <sheetData>
    <row r="1" spans="2:11" s="11" customFormat="1" ht="82" customHeight="1" x14ac:dyDescent="0.2">
      <c r="B1" s="39" t="s">
        <v>27</v>
      </c>
      <c r="C1" s="40"/>
      <c r="D1" s="40"/>
      <c r="E1" s="40"/>
      <c r="F1" s="40"/>
      <c r="G1" s="40"/>
      <c r="H1" s="40"/>
      <c r="I1" s="40"/>
      <c r="J1" s="40"/>
      <c r="K1" s="40"/>
    </row>
    <row r="2" spans="2:11" ht="16" customHeight="1" thickBot="1" x14ac:dyDescent="0.25">
      <c r="B2" s="41"/>
      <c r="C2" s="41"/>
      <c r="D2" s="41"/>
      <c r="E2" s="41"/>
      <c r="F2" s="41"/>
      <c r="G2" s="41"/>
      <c r="H2" s="41"/>
      <c r="I2" s="41"/>
      <c r="J2" s="41"/>
      <c r="K2" s="41"/>
    </row>
    <row r="3" spans="2:11" ht="52" thickBot="1" x14ac:dyDescent="0.25">
      <c r="B3" s="22" t="s">
        <v>26</v>
      </c>
      <c r="C3" s="23" t="s">
        <v>4</v>
      </c>
      <c r="D3" s="12" t="s">
        <v>19</v>
      </c>
      <c r="E3" s="12" t="s">
        <v>25</v>
      </c>
      <c r="F3" s="12" t="s">
        <v>16</v>
      </c>
      <c r="G3" s="12" t="s">
        <v>17</v>
      </c>
      <c r="H3" s="24" t="s">
        <v>3</v>
      </c>
      <c r="I3" s="24" t="s">
        <v>5</v>
      </c>
      <c r="J3" s="2" t="s">
        <v>9</v>
      </c>
      <c r="K3" s="3" t="s">
        <v>15</v>
      </c>
    </row>
    <row r="4" spans="2:11" x14ac:dyDescent="0.2">
      <c r="B4" s="21">
        <v>16</v>
      </c>
      <c r="C4" s="16">
        <v>2001</v>
      </c>
      <c r="D4" s="13" t="s">
        <v>20</v>
      </c>
      <c r="E4" s="25">
        <v>1.2999999999999999E-2</v>
      </c>
      <c r="F4" s="26">
        <v>1.193E-2</v>
      </c>
      <c r="G4" s="27"/>
      <c r="H4" s="28">
        <v>1</v>
      </c>
      <c r="I4" s="4" t="str">
        <f>IF(H4=1,"Streptococcus","")</f>
        <v>Streptococcus</v>
      </c>
      <c r="J4" s="4" t="s">
        <v>10</v>
      </c>
      <c r="K4" s="5" t="s">
        <v>8</v>
      </c>
    </row>
    <row r="5" spans="2:11" x14ac:dyDescent="0.2">
      <c r="B5" s="19">
        <v>142</v>
      </c>
      <c r="C5" s="17">
        <v>2003</v>
      </c>
      <c r="D5" s="14" t="s">
        <v>24</v>
      </c>
      <c r="E5" s="29">
        <v>0.81200000000000006</v>
      </c>
      <c r="F5" s="30">
        <v>0.74980000000000002</v>
      </c>
      <c r="G5" s="31"/>
      <c r="H5" s="32">
        <v>2</v>
      </c>
      <c r="I5" s="6" t="s">
        <v>0</v>
      </c>
      <c r="J5" s="6"/>
      <c r="K5" s="7"/>
    </row>
    <row r="6" spans="2:11" x14ac:dyDescent="0.2">
      <c r="B6" s="19">
        <v>131</v>
      </c>
      <c r="C6" s="17">
        <v>2004</v>
      </c>
      <c r="D6" s="14"/>
      <c r="E6" s="29">
        <v>0.90400000000000003</v>
      </c>
      <c r="F6" s="30">
        <v>0.86309999999999998</v>
      </c>
      <c r="G6" s="31"/>
      <c r="H6" s="32">
        <v>3</v>
      </c>
      <c r="I6" s="6" t="s">
        <v>1</v>
      </c>
      <c r="J6" s="6"/>
      <c r="K6" s="7" t="s">
        <v>8</v>
      </c>
    </row>
    <row r="7" spans="2:11" x14ac:dyDescent="0.2">
      <c r="B7" s="19">
        <v>135</v>
      </c>
      <c r="C7" s="17">
        <v>2005</v>
      </c>
      <c r="D7" s="14" t="s">
        <v>21</v>
      </c>
      <c r="E7" s="29">
        <v>0.90500000000000003</v>
      </c>
      <c r="F7" s="30">
        <v>0.83460000000000001</v>
      </c>
      <c r="G7" s="31"/>
      <c r="H7" s="32">
        <v>2</v>
      </c>
      <c r="I7" s="6" t="s">
        <v>0</v>
      </c>
      <c r="J7" s="6"/>
      <c r="K7" s="7" t="s">
        <v>8</v>
      </c>
    </row>
    <row r="8" spans="2:11" x14ac:dyDescent="0.2">
      <c r="B8" s="19">
        <v>15</v>
      </c>
      <c r="C8" s="17">
        <v>2006</v>
      </c>
      <c r="D8" s="14"/>
      <c r="E8" s="29">
        <v>0.08</v>
      </c>
      <c r="F8" s="30">
        <v>1.1299999999999999E-2</v>
      </c>
      <c r="G8" s="31" t="s">
        <v>18</v>
      </c>
      <c r="H8" s="32">
        <v>1</v>
      </c>
      <c r="I8" s="6" t="str">
        <f>IF(H8=1,"Streptococcus","")</f>
        <v>Streptococcus</v>
      </c>
      <c r="J8" s="1" t="s">
        <v>10</v>
      </c>
      <c r="K8" s="7" t="s">
        <v>7</v>
      </c>
    </row>
    <row r="9" spans="2:11" x14ac:dyDescent="0.2">
      <c r="B9" s="19">
        <v>29</v>
      </c>
      <c r="C9" s="17">
        <v>2007</v>
      </c>
      <c r="D9" s="14" t="s">
        <v>22</v>
      </c>
      <c r="E9" s="29">
        <v>0.45900000000000002</v>
      </c>
      <c r="F9" s="30">
        <v>9.264E-2</v>
      </c>
      <c r="G9" s="31"/>
      <c r="H9" s="32">
        <v>1</v>
      </c>
      <c r="I9" s="6" t="str">
        <f>IF(H9=1,"Streptococcus","")</f>
        <v>Streptococcus</v>
      </c>
      <c r="J9" s="6" t="s">
        <v>10</v>
      </c>
      <c r="K9" s="7" t="s">
        <v>8</v>
      </c>
    </row>
    <row r="10" spans="2:11" x14ac:dyDescent="0.2">
      <c r="B10" s="19">
        <v>124</v>
      </c>
      <c r="C10" s="17">
        <v>2010</v>
      </c>
      <c r="D10" s="14" t="s">
        <v>22</v>
      </c>
      <c r="E10" s="29">
        <v>0.88</v>
      </c>
      <c r="F10" s="30">
        <v>0.78879999999999995</v>
      </c>
      <c r="G10" s="31"/>
      <c r="H10" s="32">
        <v>3</v>
      </c>
      <c r="I10" s="6" t="s">
        <v>1</v>
      </c>
      <c r="J10" s="6"/>
      <c r="K10" s="7" t="s">
        <v>8</v>
      </c>
    </row>
    <row r="11" spans="2:11" x14ac:dyDescent="0.2">
      <c r="B11" s="19">
        <v>42</v>
      </c>
      <c r="C11" s="17">
        <v>2013</v>
      </c>
      <c r="D11" s="14" t="s">
        <v>20</v>
      </c>
      <c r="E11" s="29">
        <v>0.37</v>
      </c>
      <c r="F11" s="30">
        <v>0.3347</v>
      </c>
      <c r="G11" s="31"/>
      <c r="H11" s="32">
        <v>1</v>
      </c>
      <c r="I11" s="6" t="str">
        <f>IF(H11=1,"Streptococcus","")</f>
        <v>Streptococcus</v>
      </c>
      <c r="J11" s="6" t="s">
        <v>10</v>
      </c>
      <c r="K11" s="7" t="s">
        <v>8</v>
      </c>
    </row>
    <row r="12" spans="2:11" x14ac:dyDescent="0.2">
      <c r="B12" s="19">
        <v>121</v>
      </c>
      <c r="C12" s="17">
        <v>2014</v>
      </c>
      <c r="D12" s="14" t="s">
        <v>21</v>
      </c>
      <c r="E12" s="29">
        <v>0.88900000000000001</v>
      </c>
      <c r="F12" s="30">
        <v>0.85819999999999996</v>
      </c>
      <c r="G12" s="31" t="s">
        <v>18</v>
      </c>
      <c r="H12" s="32">
        <v>3</v>
      </c>
      <c r="I12" s="6" t="s">
        <v>1</v>
      </c>
      <c r="J12" s="6"/>
      <c r="K12" s="7" t="s">
        <v>7</v>
      </c>
    </row>
    <row r="13" spans="2:11" x14ac:dyDescent="0.2">
      <c r="B13" s="19">
        <v>79</v>
      </c>
      <c r="C13" s="17">
        <v>2015</v>
      </c>
      <c r="D13" s="14" t="s">
        <v>23</v>
      </c>
      <c r="E13" s="29">
        <v>0.94299999999999995</v>
      </c>
      <c r="F13" s="30">
        <v>0.89600000000000002</v>
      </c>
      <c r="G13" s="31"/>
      <c r="H13" s="32">
        <v>2</v>
      </c>
      <c r="I13" s="6" t="s">
        <v>0</v>
      </c>
      <c r="J13" s="6"/>
      <c r="K13" s="7"/>
    </row>
    <row r="14" spans="2:11" x14ac:dyDescent="0.2">
      <c r="B14" s="19">
        <v>120</v>
      </c>
      <c r="C14" s="17">
        <v>2016</v>
      </c>
      <c r="D14" s="14" t="s">
        <v>23</v>
      </c>
      <c r="E14" s="29">
        <v>0.92300000000000004</v>
      </c>
      <c r="F14" s="30">
        <v>0.86119999999999997</v>
      </c>
      <c r="G14" s="31" t="s">
        <v>18</v>
      </c>
      <c r="H14" s="32">
        <v>3</v>
      </c>
      <c r="I14" s="6" t="s">
        <v>1</v>
      </c>
      <c r="J14" s="6"/>
      <c r="K14" s="7" t="s">
        <v>7</v>
      </c>
    </row>
    <row r="15" spans="2:11" x14ac:dyDescent="0.2">
      <c r="B15" s="19">
        <v>86</v>
      </c>
      <c r="C15" s="17">
        <v>2019</v>
      </c>
      <c r="D15" s="14"/>
      <c r="E15" s="29">
        <v>0.60399999999999998</v>
      </c>
      <c r="F15" s="30">
        <v>0.5696</v>
      </c>
      <c r="G15" s="31"/>
      <c r="H15" s="32">
        <v>4</v>
      </c>
      <c r="I15" s="6" t="s">
        <v>6</v>
      </c>
      <c r="J15" s="6"/>
      <c r="K15" s="7"/>
    </row>
    <row r="16" spans="2:11" x14ac:dyDescent="0.2">
      <c r="B16" s="19">
        <v>127</v>
      </c>
      <c r="C16" s="17">
        <v>2021</v>
      </c>
      <c r="D16" s="14" t="s">
        <v>22</v>
      </c>
      <c r="E16" s="29">
        <v>0.93100000000000005</v>
      </c>
      <c r="F16" s="30">
        <v>0.89529999999999998</v>
      </c>
      <c r="G16" s="31"/>
      <c r="H16" s="32">
        <v>3</v>
      </c>
      <c r="I16" s="6" t="s">
        <v>1</v>
      </c>
      <c r="J16" s="6"/>
      <c r="K16" s="7" t="s">
        <v>8</v>
      </c>
    </row>
    <row r="17" spans="2:11" x14ac:dyDescent="0.2">
      <c r="B17" s="19">
        <v>144</v>
      </c>
      <c r="C17" s="17">
        <v>2022</v>
      </c>
      <c r="D17" s="14" t="s">
        <v>22</v>
      </c>
      <c r="E17" s="29">
        <v>0.50900000000000001</v>
      </c>
      <c r="F17" s="30">
        <v>2.4379999999999999E-2</v>
      </c>
      <c r="G17" s="31"/>
      <c r="H17" s="32">
        <v>4</v>
      </c>
      <c r="I17" s="6" t="s">
        <v>6</v>
      </c>
      <c r="J17" s="6"/>
      <c r="K17" s="7" t="s">
        <v>8</v>
      </c>
    </row>
    <row r="18" spans="2:11" x14ac:dyDescent="0.2">
      <c r="B18" s="19">
        <v>138</v>
      </c>
      <c r="C18" s="17">
        <v>2023</v>
      </c>
      <c r="D18" s="14" t="s">
        <v>21</v>
      </c>
      <c r="E18" s="29">
        <v>6.9000000000000006E-2</v>
      </c>
      <c r="F18" s="30">
        <v>6.5479999999999997E-2</v>
      </c>
      <c r="G18" s="31" t="s">
        <v>18</v>
      </c>
      <c r="H18" s="32">
        <v>5</v>
      </c>
      <c r="I18" s="6" t="s">
        <v>2</v>
      </c>
      <c r="J18" s="6"/>
      <c r="K18" s="7"/>
    </row>
    <row r="19" spans="2:11" x14ac:dyDescent="0.2">
      <c r="B19" s="19">
        <v>143</v>
      </c>
      <c r="C19" s="17">
        <v>2025</v>
      </c>
      <c r="D19" s="14" t="s">
        <v>21</v>
      </c>
      <c r="E19" s="29">
        <v>0.17199999999999999</v>
      </c>
      <c r="F19" s="30">
        <v>0.17150000000000001</v>
      </c>
      <c r="G19" s="31" t="s">
        <v>18</v>
      </c>
      <c r="H19" s="32">
        <v>2</v>
      </c>
      <c r="I19" s="6" t="s">
        <v>0</v>
      </c>
      <c r="J19" s="6"/>
      <c r="K19" s="7"/>
    </row>
    <row r="20" spans="2:11" x14ac:dyDescent="0.2">
      <c r="B20" s="19">
        <v>117</v>
      </c>
      <c r="C20" s="17">
        <v>2029</v>
      </c>
      <c r="D20" s="14"/>
      <c r="E20" s="29">
        <v>0.86799999999999999</v>
      </c>
      <c r="F20" s="30">
        <v>0.83009999999999995</v>
      </c>
      <c r="G20" s="31" t="s">
        <v>18</v>
      </c>
      <c r="H20" s="32">
        <v>3</v>
      </c>
      <c r="I20" s="6" t="s">
        <v>1</v>
      </c>
      <c r="J20" s="6"/>
      <c r="K20" s="7" t="s">
        <v>7</v>
      </c>
    </row>
    <row r="21" spans="2:11" x14ac:dyDescent="0.2">
      <c r="B21" s="19">
        <v>49</v>
      </c>
      <c r="C21" s="17">
        <v>2033</v>
      </c>
      <c r="D21" s="14" t="s">
        <v>22</v>
      </c>
      <c r="E21" s="29">
        <v>0.45300000000000001</v>
      </c>
      <c r="F21" s="30">
        <v>0.42099999999999999</v>
      </c>
      <c r="G21" s="31"/>
      <c r="H21" s="32">
        <v>1</v>
      </c>
      <c r="I21" s="6" t="str">
        <f>IF(H21=1,"Streptococcus","")</f>
        <v>Streptococcus</v>
      </c>
      <c r="J21" s="6" t="s">
        <v>10</v>
      </c>
      <c r="K21" s="7" t="s">
        <v>8</v>
      </c>
    </row>
    <row r="22" spans="2:11" x14ac:dyDescent="0.2">
      <c r="B22" s="19">
        <v>109</v>
      </c>
      <c r="C22" s="17">
        <v>2034</v>
      </c>
      <c r="D22" s="14" t="s">
        <v>22</v>
      </c>
      <c r="E22" s="29">
        <v>0.89400000000000002</v>
      </c>
      <c r="F22" s="30">
        <v>0.71309999999999996</v>
      </c>
      <c r="G22" s="31" t="s">
        <v>18</v>
      </c>
      <c r="H22" s="32">
        <v>3</v>
      </c>
      <c r="I22" s="6" t="s">
        <v>1</v>
      </c>
      <c r="J22" s="6"/>
      <c r="K22" s="7" t="s">
        <v>7</v>
      </c>
    </row>
    <row r="23" spans="2:11" x14ac:dyDescent="0.2">
      <c r="B23" s="19">
        <v>27</v>
      </c>
      <c r="C23" s="17">
        <v>2035</v>
      </c>
      <c r="D23" s="14" t="s">
        <v>24</v>
      </c>
      <c r="E23" s="29">
        <v>0.115</v>
      </c>
      <c r="F23" s="30">
        <v>0.1009</v>
      </c>
      <c r="G23" s="31"/>
      <c r="H23" s="32">
        <v>1</v>
      </c>
      <c r="I23" s="6" t="str">
        <f>IF(H23=1,"Streptococcus","")</f>
        <v>Streptococcus</v>
      </c>
      <c r="J23" s="6" t="s">
        <v>10</v>
      </c>
      <c r="K23" s="7" t="s">
        <v>8</v>
      </c>
    </row>
    <row r="24" spans="2:11" x14ac:dyDescent="0.2">
      <c r="B24" s="19">
        <v>148</v>
      </c>
      <c r="C24" s="17">
        <v>2037</v>
      </c>
      <c r="D24" s="14" t="s">
        <v>20</v>
      </c>
      <c r="E24" s="29">
        <v>4.8000000000000001E-2</v>
      </c>
      <c r="F24" s="30">
        <v>2.315E-2</v>
      </c>
      <c r="G24" s="31" t="s">
        <v>18</v>
      </c>
      <c r="H24" s="32">
        <v>2</v>
      </c>
      <c r="I24" s="6" t="s">
        <v>0</v>
      </c>
      <c r="J24" s="6"/>
      <c r="K24" s="7"/>
    </row>
    <row r="25" spans="2:11" x14ac:dyDescent="0.2">
      <c r="B25" s="19">
        <v>6</v>
      </c>
      <c r="C25" s="17">
        <v>2041</v>
      </c>
      <c r="D25" s="14"/>
      <c r="E25" s="29">
        <v>1E-3</v>
      </c>
      <c r="F25" s="30">
        <v>6.2969999999999996E-4</v>
      </c>
      <c r="G25" s="31"/>
      <c r="H25" s="32">
        <v>1</v>
      </c>
      <c r="I25" s="6" t="str">
        <f>IF(H25=1,"Streptococcus","")</f>
        <v>Streptococcus</v>
      </c>
      <c r="J25" s="6" t="s">
        <v>10</v>
      </c>
      <c r="K25" s="7" t="s">
        <v>8</v>
      </c>
    </row>
    <row r="26" spans="2:11" x14ac:dyDescent="0.2">
      <c r="B26" s="19">
        <v>110</v>
      </c>
      <c r="C26" s="17">
        <v>2042</v>
      </c>
      <c r="D26" s="14"/>
      <c r="E26" s="29">
        <v>0.85699999999999998</v>
      </c>
      <c r="F26" s="30">
        <v>0.56669999999999998</v>
      </c>
      <c r="G26" s="31" t="s">
        <v>18</v>
      </c>
      <c r="H26" s="32">
        <v>3</v>
      </c>
      <c r="I26" s="6" t="s">
        <v>1</v>
      </c>
      <c r="J26" s="6"/>
      <c r="K26" s="7" t="s">
        <v>7</v>
      </c>
    </row>
    <row r="27" spans="2:11" x14ac:dyDescent="0.2">
      <c r="B27" s="19">
        <v>89</v>
      </c>
      <c r="C27" s="17">
        <v>2043</v>
      </c>
      <c r="D27" s="14" t="s">
        <v>22</v>
      </c>
      <c r="E27" s="29">
        <v>0.95499999999999996</v>
      </c>
      <c r="F27" s="30">
        <v>0.84640000000000004</v>
      </c>
      <c r="G27" s="31"/>
      <c r="H27" s="32">
        <v>3</v>
      </c>
      <c r="I27" s="6" t="s">
        <v>1</v>
      </c>
      <c r="J27" s="6"/>
      <c r="K27" s="7" t="s">
        <v>8</v>
      </c>
    </row>
    <row r="28" spans="2:11" x14ac:dyDescent="0.2">
      <c r="B28" s="19">
        <v>146</v>
      </c>
      <c r="C28" s="17">
        <v>2048</v>
      </c>
      <c r="D28" s="14" t="s">
        <v>21</v>
      </c>
      <c r="E28" s="29">
        <v>0.56699999999999995</v>
      </c>
      <c r="F28" s="30">
        <v>0.55420000000000003</v>
      </c>
      <c r="G28" s="31" t="s">
        <v>18</v>
      </c>
      <c r="H28" s="32">
        <v>2</v>
      </c>
      <c r="I28" s="6" t="s">
        <v>0</v>
      </c>
      <c r="J28" s="6"/>
      <c r="K28" s="7"/>
    </row>
    <row r="29" spans="2:11" x14ac:dyDescent="0.2">
      <c r="B29" s="19">
        <v>118</v>
      </c>
      <c r="C29" s="17">
        <v>2052</v>
      </c>
      <c r="D29" s="14" t="s">
        <v>23</v>
      </c>
      <c r="E29" s="29">
        <v>0.89500000000000002</v>
      </c>
      <c r="F29" s="30">
        <v>0.82730000000000004</v>
      </c>
      <c r="G29" s="31" t="s">
        <v>18</v>
      </c>
      <c r="H29" s="32">
        <v>3</v>
      </c>
      <c r="I29" s="6" t="s">
        <v>1</v>
      </c>
      <c r="J29" s="6"/>
      <c r="K29" s="7" t="s">
        <v>7</v>
      </c>
    </row>
    <row r="30" spans="2:11" x14ac:dyDescent="0.2">
      <c r="B30" s="19">
        <v>72</v>
      </c>
      <c r="C30" s="17">
        <v>2053</v>
      </c>
      <c r="D30" s="14" t="s">
        <v>22</v>
      </c>
      <c r="E30" s="29">
        <v>0.86</v>
      </c>
      <c r="F30" s="30">
        <v>0.83299999999999996</v>
      </c>
      <c r="G30" s="31"/>
      <c r="H30" s="32">
        <v>1</v>
      </c>
      <c r="I30" s="6" t="str">
        <f>IF(H30=1,"Streptococcus","")</f>
        <v>Streptococcus</v>
      </c>
      <c r="J30" s="1" t="s">
        <v>14</v>
      </c>
      <c r="K30" s="7"/>
    </row>
    <row r="31" spans="2:11" x14ac:dyDescent="0.2">
      <c r="B31" s="19">
        <v>140</v>
      </c>
      <c r="C31" s="17">
        <v>2054</v>
      </c>
      <c r="D31" s="14" t="s">
        <v>20</v>
      </c>
      <c r="E31" s="29">
        <v>1.7999999999999999E-2</v>
      </c>
      <c r="F31" s="30">
        <v>1.6930000000000001E-2</v>
      </c>
      <c r="G31" s="31" t="s">
        <v>18</v>
      </c>
      <c r="H31" s="32">
        <v>5</v>
      </c>
      <c r="I31" s="6" t="s">
        <v>2</v>
      </c>
      <c r="J31" s="6"/>
      <c r="K31" s="7"/>
    </row>
    <row r="32" spans="2:11" x14ac:dyDescent="0.2">
      <c r="B32" s="19">
        <v>122</v>
      </c>
      <c r="C32" s="17">
        <v>2055</v>
      </c>
      <c r="D32" s="14" t="s">
        <v>21</v>
      </c>
      <c r="E32" s="29">
        <v>0.93700000000000006</v>
      </c>
      <c r="F32" s="30">
        <v>0.9093</v>
      </c>
      <c r="G32" s="31"/>
      <c r="H32" s="32">
        <v>3</v>
      </c>
      <c r="I32" s="6" t="s">
        <v>1</v>
      </c>
      <c r="J32" s="6"/>
      <c r="K32" s="7" t="s">
        <v>8</v>
      </c>
    </row>
    <row r="33" spans="2:11" x14ac:dyDescent="0.2">
      <c r="B33" s="19">
        <v>50</v>
      </c>
      <c r="C33" s="17">
        <v>2056</v>
      </c>
      <c r="D33" s="14" t="s">
        <v>20</v>
      </c>
      <c r="E33" s="29">
        <v>0.64700000000000002</v>
      </c>
      <c r="F33" s="30">
        <v>0.42309999999999998</v>
      </c>
      <c r="G33" s="31"/>
      <c r="H33" s="32">
        <v>1</v>
      </c>
      <c r="I33" s="6" t="str">
        <f>IF(H33=1,"Streptococcus","")</f>
        <v>Streptococcus</v>
      </c>
      <c r="J33" s="6" t="s">
        <v>10</v>
      </c>
      <c r="K33" s="7" t="s">
        <v>8</v>
      </c>
    </row>
    <row r="34" spans="2:11" x14ac:dyDescent="0.2">
      <c r="B34" s="19">
        <v>82</v>
      </c>
      <c r="C34" s="17">
        <v>2057</v>
      </c>
      <c r="D34" s="14"/>
      <c r="E34" s="29">
        <v>0.59399999999999997</v>
      </c>
      <c r="F34" s="30">
        <v>0.55220000000000002</v>
      </c>
      <c r="G34" s="31"/>
      <c r="H34" s="32">
        <v>2</v>
      </c>
      <c r="I34" s="6" t="s">
        <v>0</v>
      </c>
      <c r="J34" s="6"/>
      <c r="K34" s="7"/>
    </row>
    <row r="35" spans="2:11" x14ac:dyDescent="0.2">
      <c r="B35" s="19">
        <v>119</v>
      </c>
      <c r="C35" s="17">
        <v>2059</v>
      </c>
      <c r="D35" s="14"/>
      <c r="E35" s="29">
        <v>0.89300000000000002</v>
      </c>
      <c r="F35" s="30">
        <v>0.81830000000000003</v>
      </c>
      <c r="G35" s="31" t="s">
        <v>18</v>
      </c>
      <c r="H35" s="32">
        <v>3</v>
      </c>
      <c r="I35" s="6" t="s">
        <v>1</v>
      </c>
      <c r="J35" s="6"/>
      <c r="K35" s="7" t="s">
        <v>7</v>
      </c>
    </row>
    <row r="36" spans="2:11" x14ac:dyDescent="0.2">
      <c r="B36" s="19">
        <v>147</v>
      </c>
      <c r="C36" s="17">
        <v>2062</v>
      </c>
      <c r="D36" s="14" t="s">
        <v>20</v>
      </c>
      <c r="E36" s="29">
        <v>0.46700000000000003</v>
      </c>
      <c r="F36" s="30">
        <v>0.30830000000000002</v>
      </c>
      <c r="G36" s="31" t="s">
        <v>18</v>
      </c>
      <c r="H36" s="32">
        <v>2</v>
      </c>
      <c r="I36" s="6" t="s">
        <v>0</v>
      </c>
      <c r="J36" s="6"/>
      <c r="K36" s="7"/>
    </row>
    <row r="37" spans="2:11" x14ac:dyDescent="0.2">
      <c r="B37" s="19">
        <v>18</v>
      </c>
      <c r="C37" s="17">
        <v>2063</v>
      </c>
      <c r="D37" s="14"/>
      <c r="E37" s="29">
        <v>1.7999999999999999E-2</v>
      </c>
      <c r="F37" s="30">
        <v>1.6299999999999999E-2</v>
      </c>
      <c r="G37" s="31"/>
      <c r="H37" s="32">
        <v>1</v>
      </c>
      <c r="I37" s="6" t="str">
        <f>IF(H37=1,"Streptococcus","")</f>
        <v>Streptococcus</v>
      </c>
      <c r="J37" s="1" t="s">
        <v>10</v>
      </c>
      <c r="K37" s="7"/>
    </row>
    <row r="38" spans="2:11" x14ac:dyDescent="0.2">
      <c r="B38" s="19">
        <v>134</v>
      </c>
      <c r="C38" s="17">
        <v>2064</v>
      </c>
      <c r="D38" s="14"/>
      <c r="E38" s="29">
        <v>0.92700000000000005</v>
      </c>
      <c r="F38" s="30">
        <v>0.91300000000000003</v>
      </c>
      <c r="G38" s="31"/>
      <c r="H38" s="32">
        <v>2</v>
      </c>
      <c r="I38" s="6" t="s">
        <v>0</v>
      </c>
      <c r="J38" s="6"/>
      <c r="K38" s="7" t="s">
        <v>8</v>
      </c>
    </row>
    <row r="39" spans="2:11" x14ac:dyDescent="0.2">
      <c r="B39" s="19">
        <v>24</v>
      </c>
      <c r="C39" s="17">
        <v>2066</v>
      </c>
      <c r="D39" s="14" t="s">
        <v>23</v>
      </c>
      <c r="E39" s="29">
        <v>3.5999999999999997E-2</v>
      </c>
      <c r="F39" s="30">
        <v>2.811E-2</v>
      </c>
      <c r="G39" s="33" t="s">
        <v>18</v>
      </c>
      <c r="H39" s="32">
        <v>1</v>
      </c>
      <c r="I39" s="6" t="str">
        <f>IF(H39=1,"Streptococcus","")</f>
        <v>Streptococcus</v>
      </c>
      <c r="J39" s="1" t="s">
        <v>10</v>
      </c>
      <c r="K39" s="7" t="s">
        <v>7</v>
      </c>
    </row>
    <row r="40" spans="2:11" x14ac:dyDescent="0.2">
      <c r="B40" s="19">
        <v>69</v>
      </c>
      <c r="C40" s="17">
        <v>2068</v>
      </c>
      <c r="D40" s="14" t="s">
        <v>21</v>
      </c>
      <c r="E40" s="29">
        <v>0.71799999999999997</v>
      </c>
      <c r="F40" s="30">
        <v>0.70279999999999998</v>
      </c>
      <c r="G40" s="31"/>
      <c r="H40" s="32">
        <v>1</v>
      </c>
      <c r="I40" s="6" t="str">
        <f>IF(H40=1,"Streptococcus","")</f>
        <v>Streptococcus</v>
      </c>
      <c r="J40" s="6" t="s">
        <v>10</v>
      </c>
      <c r="K40" s="7" t="s">
        <v>8</v>
      </c>
    </row>
    <row r="41" spans="2:11" x14ac:dyDescent="0.2">
      <c r="B41" s="19">
        <v>116</v>
      </c>
      <c r="C41" s="17">
        <v>2075</v>
      </c>
      <c r="D41" s="14" t="s">
        <v>22</v>
      </c>
      <c r="E41" s="29">
        <v>0.96799999999999997</v>
      </c>
      <c r="F41" s="30">
        <v>0.93840000000000001</v>
      </c>
      <c r="G41" s="31"/>
      <c r="H41" s="32">
        <v>3</v>
      </c>
      <c r="I41" s="6" t="s">
        <v>1</v>
      </c>
      <c r="J41" s="6"/>
      <c r="K41" s="7"/>
    </row>
    <row r="42" spans="2:11" x14ac:dyDescent="0.2">
      <c r="B42" s="19">
        <v>76</v>
      </c>
      <c r="C42" s="17">
        <v>2076</v>
      </c>
      <c r="D42" s="14" t="s">
        <v>21</v>
      </c>
      <c r="E42" s="29">
        <v>0.96399999999999997</v>
      </c>
      <c r="F42" s="30">
        <v>0.88639999999999997</v>
      </c>
      <c r="G42" s="31"/>
      <c r="H42" s="32">
        <v>2</v>
      </c>
      <c r="I42" s="6" t="s">
        <v>0</v>
      </c>
      <c r="J42" s="6"/>
      <c r="K42" s="7"/>
    </row>
    <row r="43" spans="2:11" x14ac:dyDescent="0.2">
      <c r="B43" s="19">
        <v>67</v>
      </c>
      <c r="C43" s="17">
        <v>2077</v>
      </c>
      <c r="D43" s="14" t="s">
        <v>21</v>
      </c>
      <c r="E43" s="29">
        <v>0.86099999999999999</v>
      </c>
      <c r="F43" s="30">
        <v>0.67679999999999996</v>
      </c>
      <c r="G43" s="31"/>
      <c r="H43" s="32">
        <v>1</v>
      </c>
      <c r="I43" s="6" t="str">
        <f>IF(H43=1,"Streptococcus","")</f>
        <v>Streptococcus</v>
      </c>
      <c r="J43" s="1" t="s">
        <v>10</v>
      </c>
      <c r="K43" s="7"/>
    </row>
    <row r="44" spans="2:11" x14ac:dyDescent="0.2">
      <c r="B44" s="19">
        <v>123</v>
      </c>
      <c r="C44" s="17">
        <v>2078</v>
      </c>
      <c r="D44" s="14" t="s">
        <v>24</v>
      </c>
      <c r="E44" s="29">
        <v>0.94299999999999995</v>
      </c>
      <c r="F44" s="30">
        <v>0.88619999999999999</v>
      </c>
      <c r="G44" s="31" t="s">
        <v>18</v>
      </c>
      <c r="H44" s="32">
        <v>3</v>
      </c>
      <c r="I44" s="6" t="s">
        <v>1</v>
      </c>
      <c r="J44" s="6"/>
      <c r="K44" s="7" t="s">
        <v>7</v>
      </c>
    </row>
    <row r="45" spans="2:11" x14ac:dyDescent="0.2">
      <c r="B45" s="19">
        <v>65</v>
      </c>
      <c r="C45" s="17">
        <v>2082</v>
      </c>
      <c r="D45" s="14" t="s">
        <v>23</v>
      </c>
      <c r="E45" s="29">
        <v>0.83099999999999996</v>
      </c>
      <c r="F45" s="30">
        <v>0.65490000000000004</v>
      </c>
      <c r="G45" s="33"/>
      <c r="H45" s="32">
        <v>1</v>
      </c>
      <c r="I45" s="6" t="str">
        <f>IF(H45=1,"Streptococcus","")</f>
        <v>Streptococcus</v>
      </c>
      <c r="J45" s="6" t="s">
        <v>10</v>
      </c>
      <c r="K45" s="7"/>
    </row>
    <row r="46" spans="2:11" x14ac:dyDescent="0.2">
      <c r="B46" s="19">
        <v>77</v>
      </c>
      <c r="C46" s="17">
        <v>2083</v>
      </c>
      <c r="D46" s="14" t="s">
        <v>21</v>
      </c>
      <c r="E46" s="29">
        <v>0.97199999999999998</v>
      </c>
      <c r="F46" s="30">
        <v>0.91190000000000004</v>
      </c>
      <c r="G46" s="31"/>
      <c r="H46" s="32">
        <v>2</v>
      </c>
      <c r="I46" s="6" t="s">
        <v>0</v>
      </c>
      <c r="J46" s="6"/>
      <c r="K46" s="7"/>
    </row>
    <row r="47" spans="2:11" x14ac:dyDescent="0.2">
      <c r="B47" s="19">
        <v>66</v>
      </c>
      <c r="C47" s="17">
        <v>2085</v>
      </c>
      <c r="D47" s="14" t="s">
        <v>23</v>
      </c>
      <c r="E47" s="29">
        <v>0.86</v>
      </c>
      <c r="F47" s="30">
        <v>0.71740000000000004</v>
      </c>
      <c r="G47" s="33"/>
      <c r="H47" s="32">
        <v>1</v>
      </c>
      <c r="I47" s="6" t="str">
        <f>IF(H47=1,"Streptococcus","")</f>
        <v>Streptococcus</v>
      </c>
      <c r="J47" s="1" t="s">
        <v>10</v>
      </c>
      <c r="K47" s="7"/>
    </row>
    <row r="48" spans="2:11" x14ac:dyDescent="0.2">
      <c r="B48" s="19">
        <v>22</v>
      </c>
      <c r="C48" s="17">
        <v>2086</v>
      </c>
      <c r="D48" s="14" t="s">
        <v>21</v>
      </c>
      <c r="E48" s="29">
        <v>4.9000000000000002E-2</v>
      </c>
      <c r="F48" s="30">
        <v>4.1110000000000001E-2</v>
      </c>
      <c r="G48" s="31"/>
      <c r="H48" s="32">
        <v>1</v>
      </c>
      <c r="I48" s="6" t="str">
        <f>IF(H48=1,"Streptococcus","")</f>
        <v>Streptococcus</v>
      </c>
      <c r="J48" s="6" t="s">
        <v>10</v>
      </c>
      <c r="K48" s="7" t="s">
        <v>8</v>
      </c>
    </row>
    <row r="49" spans="2:11" x14ac:dyDescent="0.2">
      <c r="B49" s="19">
        <v>74</v>
      </c>
      <c r="C49" s="17">
        <v>2092</v>
      </c>
      <c r="D49" s="14" t="s">
        <v>21</v>
      </c>
      <c r="E49" s="29">
        <v>0.96799999999999997</v>
      </c>
      <c r="F49" s="30">
        <v>0.85809999999999997</v>
      </c>
      <c r="G49" s="31"/>
      <c r="H49" s="32">
        <v>2</v>
      </c>
      <c r="I49" s="6" t="s">
        <v>0</v>
      </c>
      <c r="J49" s="6"/>
      <c r="K49" s="7" t="s">
        <v>8</v>
      </c>
    </row>
    <row r="50" spans="2:11" x14ac:dyDescent="0.2">
      <c r="B50" s="19">
        <v>28</v>
      </c>
      <c r="C50" s="17">
        <v>2093</v>
      </c>
      <c r="D50" s="14" t="s">
        <v>24</v>
      </c>
      <c r="E50" s="29">
        <v>0.128</v>
      </c>
      <c r="F50" s="30">
        <v>0.1157</v>
      </c>
      <c r="G50" s="31"/>
      <c r="H50" s="32">
        <v>1</v>
      </c>
      <c r="I50" s="6" t="str">
        <f>IF(H50=1,"Streptococcus","")</f>
        <v>Streptococcus</v>
      </c>
      <c r="J50" s="6" t="s">
        <v>10</v>
      </c>
      <c r="K50" s="7" t="s">
        <v>8</v>
      </c>
    </row>
    <row r="51" spans="2:11" x14ac:dyDescent="0.2">
      <c r="B51" s="19">
        <v>30</v>
      </c>
      <c r="C51" s="17">
        <v>2094</v>
      </c>
      <c r="D51" s="14"/>
      <c r="E51" s="29">
        <v>0.157</v>
      </c>
      <c r="F51" s="30">
        <v>8.9429999999999996E-2</v>
      </c>
      <c r="G51" s="31"/>
      <c r="H51" s="32">
        <v>1</v>
      </c>
      <c r="I51" s="6" t="str">
        <f>IF(H51=1,"Streptococcus","")</f>
        <v>Streptococcus</v>
      </c>
      <c r="J51" s="6" t="s">
        <v>10</v>
      </c>
      <c r="K51" s="7" t="s">
        <v>8</v>
      </c>
    </row>
    <row r="52" spans="2:11" x14ac:dyDescent="0.2">
      <c r="B52" s="19">
        <v>57</v>
      </c>
      <c r="C52" s="17">
        <v>2095</v>
      </c>
      <c r="D52" s="14" t="s">
        <v>22</v>
      </c>
      <c r="E52" s="29">
        <v>0.64</v>
      </c>
      <c r="F52" s="30">
        <v>0.55530000000000002</v>
      </c>
      <c r="G52" s="31"/>
      <c r="H52" s="32">
        <v>1</v>
      </c>
      <c r="I52" s="6" t="str">
        <f>IF(H52=1,"Streptococcus","")</f>
        <v>Streptococcus</v>
      </c>
      <c r="J52" s="6" t="s">
        <v>10</v>
      </c>
      <c r="K52" s="7" t="s">
        <v>8</v>
      </c>
    </row>
    <row r="53" spans="2:11" x14ac:dyDescent="0.2">
      <c r="B53" s="19">
        <v>99</v>
      </c>
      <c r="C53" s="17">
        <v>2097</v>
      </c>
      <c r="D53" s="14"/>
      <c r="E53" s="29">
        <v>0.86799999999999999</v>
      </c>
      <c r="F53" s="30">
        <v>0.74870000000000003</v>
      </c>
      <c r="G53" s="31" t="s">
        <v>18</v>
      </c>
      <c r="H53" s="32">
        <v>3</v>
      </c>
      <c r="I53" s="6" t="s">
        <v>1</v>
      </c>
      <c r="J53" s="6"/>
      <c r="K53" s="7" t="s">
        <v>7</v>
      </c>
    </row>
    <row r="54" spans="2:11" x14ac:dyDescent="0.2">
      <c r="B54" s="19">
        <v>43</v>
      </c>
      <c r="C54" s="17">
        <v>2099</v>
      </c>
      <c r="D54" s="14" t="s">
        <v>21</v>
      </c>
      <c r="E54" s="29">
        <v>0.67</v>
      </c>
      <c r="F54" s="30">
        <v>0.32490000000000002</v>
      </c>
      <c r="G54" s="31"/>
      <c r="H54" s="32">
        <v>1</v>
      </c>
      <c r="I54" s="6" t="str">
        <f>IF(H54=1,"Streptococcus","")</f>
        <v>Streptococcus</v>
      </c>
      <c r="J54" s="6" t="s">
        <v>12</v>
      </c>
      <c r="K54" s="7"/>
    </row>
    <row r="55" spans="2:11" x14ac:dyDescent="0.2">
      <c r="B55" s="19">
        <v>125</v>
      </c>
      <c r="C55" s="17">
        <v>2101</v>
      </c>
      <c r="D55" s="14" t="s">
        <v>22</v>
      </c>
      <c r="E55" s="29">
        <v>0.90500000000000003</v>
      </c>
      <c r="F55" s="30">
        <v>0.87370000000000003</v>
      </c>
      <c r="G55" s="31" t="s">
        <v>18</v>
      </c>
      <c r="H55" s="32">
        <v>3</v>
      </c>
      <c r="I55" s="6" t="s">
        <v>1</v>
      </c>
      <c r="J55" s="6"/>
      <c r="K55" s="7" t="s">
        <v>7</v>
      </c>
    </row>
    <row r="56" spans="2:11" x14ac:dyDescent="0.2">
      <c r="B56" s="19">
        <v>58</v>
      </c>
      <c r="C56" s="17">
        <v>2104</v>
      </c>
      <c r="D56" s="14" t="s">
        <v>21</v>
      </c>
      <c r="E56" s="29">
        <v>0.73199999999999998</v>
      </c>
      <c r="F56" s="30">
        <v>0.59589999999999999</v>
      </c>
      <c r="G56" s="31"/>
      <c r="H56" s="32">
        <v>1</v>
      </c>
      <c r="I56" s="6" t="str">
        <f>IF(H56=1,"Streptococcus","")</f>
        <v>Streptococcus</v>
      </c>
      <c r="J56" s="6" t="s">
        <v>10</v>
      </c>
      <c r="K56" s="8" t="s">
        <v>8</v>
      </c>
    </row>
    <row r="57" spans="2:11" x14ac:dyDescent="0.2">
      <c r="B57" s="19">
        <v>101</v>
      </c>
      <c r="C57" s="17">
        <v>2105</v>
      </c>
      <c r="D57" s="14"/>
      <c r="E57" s="29">
        <v>0.91300000000000003</v>
      </c>
      <c r="F57" s="30">
        <v>0.86180000000000001</v>
      </c>
      <c r="G57" s="31"/>
      <c r="H57" s="32">
        <v>3</v>
      </c>
      <c r="I57" s="6" t="s">
        <v>1</v>
      </c>
      <c r="J57" s="6"/>
      <c r="K57" s="7" t="s">
        <v>8</v>
      </c>
    </row>
    <row r="58" spans="2:11" x14ac:dyDescent="0.2">
      <c r="B58" s="19">
        <v>47</v>
      </c>
      <c r="C58" s="17">
        <v>2107</v>
      </c>
      <c r="D58" s="14"/>
      <c r="E58" s="29">
        <v>0.46800000000000003</v>
      </c>
      <c r="F58" s="30">
        <v>0.35930000000000001</v>
      </c>
      <c r="G58" s="31"/>
      <c r="H58" s="32">
        <v>1</v>
      </c>
      <c r="I58" s="6" t="str">
        <f>IF(H58=1,"Streptococcus","")</f>
        <v>Streptococcus</v>
      </c>
      <c r="J58" s="6" t="s">
        <v>11</v>
      </c>
      <c r="K58" s="7"/>
    </row>
    <row r="59" spans="2:11" x14ac:dyDescent="0.2">
      <c r="B59" s="19">
        <v>41</v>
      </c>
      <c r="C59" s="17">
        <v>2108</v>
      </c>
      <c r="D59" s="14" t="s">
        <v>21</v>
      </c>
      <c r="E59" s="29">
        <v>0.52100000000000002</v>
      </c>
      <c r="F59" s="30">
        <v>0.28199999999999997</v>
      </c>
      <c r="G59" s="31"/>
      <c r="H59" s="32">
        <v>1</v>
      </c>
      <c r="I59" s="6" t="str">
        <f>IF(H59=1,"Streptococcus","")</f>
        <v>Streptococcus</v>
      </c>
      <c r="J59" s="6" t="s">
        <v>10</v>
      </c>
      <c r="K59" s="7" t="s">
        <v>8</v>
      </c>
    </row>
    <row r="60" spans="2:11" x14ac:dyDescent="0.2">
      <c r="B60" s="19">
        <v>98</v>
      </c>
      <c r="C60" s="17">
        <v>2109</v>
      </c>
      <c r="D60" s="14" t="s">
        <v>22</v>
      </c>
      <c r="E60" s="29">
        <v>0.91800000000000004</v>
      </c>
      <c r="F60" s="30">
        <v>0.88049999999999995</v>
      </c>
      <c r="G60" s="31"/>
      <c r="H60" s="32">
        <v>3</v>
      </c>
      <c r="I60" s="6" t="s">
        <v>1</v>
      </c>
      <c r="J60" s="6"/>
      <c r="K60" s="7" t="s">
        <v>8</v>
      </c>
    </row>
    <row r="61" spans="2:11" x14ac:dyDescent="0.2">
      <c r="B61" s="19">
        <v>108</v>
      </c>
      <c r="C61" s="17">
        <v>2110</v>
      </c>
      <c r="D61" s="14" t="s">
        <v>23</v>
      </c>
      <c r="E61" s="29">
        <v>0.92200000000000004</v>
      </c>
      <c r="F61" s="30">
        <v>0.81020000000000003</v>
      </c>
      <c r="G61" s="33"/>
      <c r="H61" s="32">
        <v>3</v>
      </c>
      <c r="I61" s="6" t="s">
        <v>1</v>
      </c>
      <c r="J61" s="6"/>
      <c r="K61" s="7" t="s">
        <v>8</v>
      </c>
    </row>
    <row r="62" spans="2:11" x14ac:dyDescent="0.2">
      <c r="B62" s="19">
        <v>93</v>
      </c>
      <c r="C62" s="17">
        <v>2113</v>
      </c>
      <c r="D62" s="14" t="s">
        <v>21</v>
      </c>
      <c r="E62" s="29">
        <v>0.96299999999999997</v>
      </c>
      <c r="F62" s="30">
        <v>0.92549999999999999</v>
      </c>
      <c r="G62" s="31"/>
      <c r="H62" s="32">
        <v>3</v>
      </c>
      <c r="I62" s="6" t="s">
        <v>1</v>
      </c>
      <c r="J62" s="6"/>
      <c r="K62" s="7" t="s">
        <v>8</v>
      </c>
    </row>
    <row r="63" spans="2:11" x14ac:dyDescent="0.2">
      <c r="B63" s="19">
        <v>83</v>
      </c>
      <c r="C63" s="17">
        <v>2120</v>
      </c>
      <c r="D63" s="14"/>
      <c r="E63" s="29">
        <v>0.58199999999999996</v>
      </c>
      <c r="F63" s="30">
        <v>0.47760000000000002</v>
      </c>
      <c r="G63" s="31"/>
      <c r="H63" s="32">
        <v>4</v>
      </c>
      <c r="I63" s="6" t="s">
        <v>6</v>
      </c>
      <c r="J63" s="6"/>
      <c r="K63" s="7"/>
    </row>
    <row r="64" spans="2:11" x14ac:dyDescent="0.2">
      <c r="B64" s="19">
        <v>102</v>
      </c>
      <c r="C64" s="17">
        <v>2122</v>
      </c>
      <c r="D64" s="14" t="s">
        <v>23</v>
      </c>
      <c r="E64" s="29">
        <v>0.88900000000000001</v>
      </c>
      <c r="F64" s="30">
        <v>0.84309999999999996</v>
      </c>
      <c r="G64" s="31"/>
      <c r="H64" s="32">
        <v>3</v>
      </c>
      <c r="I64" s="6" t="s">
        <v>1</v>
      </c>
      <c r="J64" s="6"/>
      <c r="K64" s="7" t="s">
        <v>8</v>
      </c>
    </row>
    <row r="65" spans="2:11" x14ac:dyDescent="0.2">
      <c r="B65" s="19">
        <v>103</v>
      </c>
      <c r="C65" s="17">
        <v>2123</v>
      </c>
      <c r="D65" s="14" t="s">
        <v>22</v>
      </c>
      <c r="E65" s="29">
        <v>0.94299999999999995</v>
      </c>
      <c r="F65" s="30">
        <v>0.90869999999999995</v>
      </c>
      <c r="G65" s="31"/>
      <c r="H65" s="32">
        <v>3</v>
      </c>
      <c r="I65" s="6" t="s">
        <v>1</v>
      </c>
      <c r="J65" s="6"/>
      <c r="K65" s="7" t="s">
        <v>8</v>
      </c>
    </row>
    <row r="66" spans="2:11" x14ac:dyDescent="0.2">
      <c r="B66" s="19">
        <v>111</v>
      </c>
      <c r="C66" s="17">
        <v>2124</v>
      </c>
      <c r="D66" s="14" t="s">
        <v>22</v>
      </c>
      <c r="E66" s="29">
        <v>0.70499999999999996</v>
      </c>
      <c r="F66" s="30">
        <v>0.56130000000000002</v>
      </c>
      <c r="G66" s="31" t="s">
        <v>18</v>
      </c>
      <c r="H66" s="32">
        <v>3</v>
      </c>
      <c r="I66" s="6" t="s">
        <v>1</v>
      </c>
      <c r="J66" s="6"/>
      <c r="K66" s="7" t="s">
        <v>7</v>
      </c>
    </row>
    <row r="67" spans="2:11" x14ac:dyDescent="0.2">
      <c r="B67" s="19">
        <v>52</v>
      </c>
      <c r="C67" s="17">
        <v>2125</v>
      </c>
      <c r="D67" s="14" t="s">
        <v>21</v>
      </c>
      <c r="E67" s="29">
        <v>0.64600000000000002</v>
      </c>
      <c r="F67" s="30">
        <v>0.48020000000000002</v>
      </c>
      <c r="G67" s="31"/>
      <c r="H67" s="32">
        <v>1</v>
      </c>
      <c r="I67" s="6" t="str">
        <f>IF(H67=1,"Streptococcus","")</f>
        <v>Streptococcus</v>
      </c>
      <c r="J67" s="6" t="s">
        <v>11</v>
      </c>
      <c r="K67" s="7"/>
    </row>
    <row r="68" spans="2:11" x14ac:dyDescent="0.2">
      <c r="B68" s="19">
        <v>141</v>
      </c>
      <c r="C68" s="17">
        <v>2127</v>
      </c>
      <c r="D68" s="14" t="s">
        <v>20</v>
      </c>
      <c r="E68" s="29">
        <v>2.4E-2</v>
      </c>
      <c r="F68" s="30">
        <v>2.128E-2</v>
      </c>
      <c r="G68" s="31" t="s">
        <v>18</v>
      </c>
      <c r="H68" s="32">
        <v>5</v>
      </c>
      <c r="I68" s="6" t="s">
        <v>2</v>
      </c>
      <c r="J68" s="6"/>
      <c r="K68" s="7"/>
    </row>
    <row r="69" spans="2:11" x14ac:dyDescent="0.2">
      <c r="B69" s="19">
        <v>53</v>
      </c>
      <c r="C69" s="17">
        <v>2131</v>
      </c>
      <c r="D69" s="14" t="s">
        <v>21</v>
      </c>
      <c r="E69" s="29">
        <v>0.69599999999999995</v>
      </c>
      <c r="F69" s="30">
        <v>0.44</v>
      </c>
      <c r="G69" s="31"/>
      <c r="H69" s="32">
        <v>1</v>
      </c>
      <c r="I69" s="6" t="str">
        <f>IF(H69=1,"Streptococcus","")</f>
        <v>Streptococcus</v>
      </c>
      <c r="J69" s="6" t="s">
        <v>10</v>
      </c>
      <c r="K69" s="7"/>
    </row>
    <row r="70" spans="2:11" x14ac:dyDescent="0.2">
      <c r="B70" s="19">
        <v>71</v>
      </c>
      <c r="C70" s="17">
        <v>2133</v>
      </c>
      <c r="D70" s="14"/>
      <c r="E70" s="29">
        <v>0.82599999999999996</v>
      </c>
      <c r="F70" s="30">
        <v>0.77990000000000004</v>
      </c>
      <c r="G70" s="31"/>
      <c r="H70" s="32">
        <v>1</v>
      </c>
      <c r="I70" s="6" t="str">
        <f>IF(H70=1,"Streptococcus","")</f>
        <v>Streptococcus</v>
      </c>
      <c r="J70" s="6" t="s">
        <v>11</v>
      </c>
      <c r="K70" s="7" t="s">
        <v>8</v>
      </c>
    </row>
    <row r="71" spans="2:11" x14ac:dyDescent="0.2">
      <c r="B71" s="19">
        <v>92</v>
      </c>
      <c r="C71" s="17">
        <v>2135</v>
      </c>
      <c r="D71" s="14"/>
      <c r="E71" s="29">
        <v>0.93400000000000005</v>
      </c>
      <c r="F71" s="30">
        <v>0.89570000000000005</v>
      </c>
      <c r="G71" s="31"/>
      <c r="H71" s="32">
        <v>3</v>
      </c>
      <c r="I71" s="1" t="s">
        <v>1</v>
      </c>
      <c r="J71" s="6"/>
      <c r="K71" s="7" t="s">
        <v>8</v>
      </c>
    </row>
    <row r="72" spans="2:11" x14ac:dyDescent="0.2">
      <c r="B72" s="19">
        <v>137</v>
      </c>
      <c r="C72" s="17">
        <v>2136</v>
      </c>
      <c r="D72" s="14" t="s">
        <v>21</v>
      </c>
      <c r="E72" s="29">
        <v>0.38100000000000001</v>
      </c>
      <c r="F72" s="30">
        <v>0.373</v>
      </c>
      <c r="G72" s="31"/>
      <c r="H72" s="32">
        <v>5</v>
      </c>
      <c r="I72" s="6" t="s">
        <v>2</v>
      </c>
      <c r="J72" s="6"/>
      <c r="K72" s="7" t="s">
        <v>8</v>
      </c>
    </row>
    <row r="73" spans="2:11" x14ac:dyDescent="0.2">
      <c r="B73" s="19">
        <v>85</v>
      </c>
      <c r="C73" s="17">
        <v>2137</v>
      </c>
      <c r="D73" s="14" t="s">
        <v>22</v>
      </c>
      <c r="E73" s="29">
        <v>0.56999999999999995</v>
      </c>
      <c r="F73" s="30">
        <v>0.41410000000000002</v>
      </c>
      <c r="G73" s="31"/>
      <c r="H73" s="32">
        <v>4</v>
      </c>
      <c r="I73" s="6" t="s">
        <v>6</v>
      </c>
      <c r="J73" s="6"/>
      <c r="K73" s="7" t="s">
        <v>8</v>
      </c>
    </row>
    <row r="74" spans="2:11" x14ac:dyDescent="0.2">
      <c r="B74" s="19">
        <v>44</v>
      </c>
      <c r="C74" s="17">
        <v>2139</v>
      </c>
      <c r="D74" s="14" t="s">
        <v>21</v>
      </c>
      <c r="E74" s="29">
        <v>0.35</v>
      </c>
      <c r="F74" s="30">
        <v>0.33200000000000002</v>
      </c>
      <c r="G74" s="31"/>
      <c r="H74" s="32">
        <v>1</v>
      </c>
      <c r="I74" s="6" t="str">
        <f>IF(H74=1,"Streptococcus","")</f>
        <v>Streptococcus</v>
      </c>
      <c r="J74" s="1" t="s">
        <v>10</v>
      </c>
      <c r="K74" s="7" t="s">
        <v>8</v>
      </c>
    </row>
    <row r="75" spans="2:11" x14ac:dyDescent="0.2">
      <c r="B75" s="19">
        <v>13</v>
      </c>
      <c r="C75" s="17">
        <v>2146</v>
      </c>
      <c r="D75" s="14" t="s">
        <v>21</v>
      </c>
      <c r="E75" s="29">
        <v>8.9999999999999993E-3</v>
      </c>
      <c r="F75" s="30">
        <v>8.7939999999999997E-3</v>
      </c>
      <c r="G75" s="31"/>
      <c r="H75" s="32">
        <v>1</v>
      </c>
      <c r="I75" s="6" t="str">
        <f>IF(H75=1,"Streptococcus","")</f>
        <v>Streptococcus</v>
      </c>
      <c r="J75" s="1" t="s">
        <v>10</v>
      </c>
      <c r="K75" s="7" t="s">
        <v>8</v>
      </c>
    </row>
    <row r="76" spans="2:11" x14ac:dyDescent="0.2">
      <c r="B76" s="19">
        <v>1</v>
      </c>
      <c r="C76" s="17">
        <v>2148</v>
      </c>
      <c r="D76" s="14"/>
      <c r="E76" s="29">
        <v>8.9999999999999993E-3</v>
      </c>
      <c r="F76" s="30">
        <v>8.796E-3</v>
      </c>
      <c r="G76" s="31"/>
      <c r="H76" s="32">
        <v>1</v>
      </c>
      <c r="I76" s="6" t="str">
        <f>IF(H76=1,"Streptococcus","")</f>
        <v>Streptococcus</v>
      </c>
      <c r="J76" s="1" t="s">
        <v>10</v>
      </c>
      <c r="K76" s="7" t="s">
        <v>8</v>
      </c>
    </row>
    <row r="77" spans="2:11" x14ac:dyDescent="0.2">
      <c r="B77" s="19">
        <v>91</v>
      </c>
      <c r="C77" s="17">
        <v>2152</v>
      </c>
      <c r="D77" s="14" t="s">
        <v>22</v>
      </c>
      <c r="E77" s="29">
        <v>0.94199999999999995</v>
      </c>
      <c r="F77" s="30">
        <v>0.91510000000000002</v>
      </c>
      <c r="G77" s="31"/>
      <c r="H77" s="32">
        <v>3</v>
      </c>
      <c r="I77" s="1" t="s">
        <v>1</v>
      </c>
      <c r="J77" s="6"/>
      <c r="K77" s="7" t="s">
        <v>8</v>
      </c>
    </row>
    <row r="78" spans="2:11" x14ac:dyDescent="0.2">
      <c r="B78" s="19">
        <v>73</v>
      </c>
      <c r="C78" s="17">
        <v>2155</v>
      </c>
      <c r="D78" s="14"/>
      <c r="E78" s="29">
        <v>0.84499999999999997</v>
      </c>
      <c r="F78" s="30">
        <v>0.79900000000000004</v>
      </c>
      <c r="G78" s="31"/>
      <c r="H78" s="32">
        <v>1</v>
      </c>
      <c r="I78" s="6" t="str">
        <f t="shared" ref="I78:I87" si="0">IF(H78=1,"Streptococcus","")</f>
        <v>Streptococcus</v>
      </c>
      <c r="J78" s="1" t="s">
        <v>10</v>
      </c>
      <c r="K78" s="7"/>
    </row>
    <row r="79" spans="2:11" x14ac:dyDescent="0.2">
      <c r="B79" s="19">
        <v>61</v>
      </c>
      <c r="C79" s="17">
        <v>2156</v>
      </c>
      <c r="D79" s="14" t="s">
        <v>22</v>
      </c>
      <c r="E79" s="29">
        <v>0.61699999999999999</v>
      </c>
      <c r="F79" s="30">
        <v>0.50490000000000002</v>
      </c>
      <c r="G79" s="31"/>
      <c r="H79" s="32">
        <v>1</v>
      </c>
      <c r="I79" s="6" t="str">
        <f t="shared" si="0"/>
        <v>Streptococcus</v>
      </c>
      <c r="J79" s="6" t="s">
        <v>13</v>
      </c>
      <c r="K79" s="8" t="s">
        <v>8</v>
      </c>
    </row>
    <row r="80" spans="2:11" x14ac:dyDescent="0.2">
      <c r="B80" s="19">
        <v>62</v>
      </c>
      <c r="C80" s="17">
        <v>2160</v>
      </c>
      <c r="D80" s="14" t="s">
        <v>24</v>
      </c>
      <c r="E80" s="29">
        <v>0.84799999999999998</v>
      </c>
      <c r="F80" s="30">
        <v>0.67120000000000002</v>
      </c>
      <c r="G80" s="31"/>
      <c r="H80" s="32">
        <v>1</v>
      </c>
      <c r="I80" s="6" t="str">
        <f t="shared" si="0"/>
        <v>Streptococcus</v>
      </c>
      <c r="J80" s="6" t="s">
        <v>11</v>
      </c>
      <c r="K80" s="7"/>
    </row>
    <row r="81" spans="2:11" x14ac:dyDescent="0.2">
      <c r="B81" s="19">
        <v>34</v>
      </c>
      <c r="C81" s="17">
        <v>2175</v>
      </c>
      <c r="D81" s="14" t="s">
        <v>21</v>
      </c>
      <c r="E81" s="29">
        <v>0.35</v>
      </c>
      <c r="F81" s="30">
        <v>0.14319999999999999</v>
      </c>
      <c r="G81" s="31"/>
      <c r="H81" s="32">
        <v>1</v>
      </c>
      <c r="I81" s="6" t="str">
        <f t="shared" si="0"/>
        <v>Streptococcus</v>
      </c>
      <c r="J81" s="1" t="s">
        <v>10</v>
      </c>
      <c r="K81" s="7" t="s">
        <v>8</v>
      </c>
    </row>
    <row r="82" spans="2:11" x14ac:dyDescent="0.2">
      <c r="B82" s="19">
        <v>20</v>
      </c>
      <c r="C82" s="17">
        <v>2176</v>
      </c>
      <c r="D82" s="14" t="s">
        <v>21</v>
      </c>
      <c r="E82" s="29">
        <v>2.8000000000000001E-2</v>
      </c>
      <c r="F82" s="30">
        <v>2.6870000000000002E-2</v>
      </c>
      <c r="G82" s="31"/>
      <c r="H82" s="32">
        <v>1</v>
      </c>
      <c r="I82" s="6" t="str">
        <f t="shared" si="0"/>
        <v>Streptococcus</v>
      </c>
      <c r="J82" s="1" t="s">
        <v>10</v>
      </c>
      <c r="K82" s="7" t="s">
        <v>8</v>
      </c>
    </row>
    <row r="83" spans="2:11" x14ac:dyDescent="0.2">
      <c r="B83" s="19">
        <v>39</v>
      </c>
      <c r="C83" s="17">
        <v>2191</v>
      </c>
      <c r="D83" s="14" t="s">
        <v>21</v>
      </c>
      <c r="E83" s="29">
        <v>0.36</v>
      </c>
      <c r="F83" s="30">
        <v>0.24859999999999999</v>
      </c>
      <c r="G83" s="31"/>
      <c r="H83" s="32">
        <v>1</v>
      </c>
      <c r="I83" s="6" t="str">
        <f t="shared" si="0"/>
        <v>Streptococcus</v>
      </c>
      <c r="J83" s="1" t="s">
        <v>10</v>
      </c>
      <c r="K83" s="7" t="s">
        <v>8</v>
      </c>
    </row>
    <row r="84" spans="2:11" x14ac:dyDescent="0.2">
      <c r="B84" s="19">
        <v>40</v>
      </c>
      <c r="C84" s="17">
        <v>2193</v>
      </c>
      <c r="D84" s="14" t="s">
        <v>24</v>
      </c>
      <c r="E84" s="29">
        <v>0.23599999999999999</v>
      </c>
      <c r="F84" s="30">
        <v>0.21579999999999999</v>
      </c>
      <c r="G84" s="31"/>
      <c r="H84" s="32">
        <v>1</v>
      </c>
      <c r="I84" s="6" t="str">
        <f t="shared" si="0"/>
        <v>Streptococcus</v>
      </c>
      <c r="J84" s="1" t="s">
        <v>10</v>
      </c>
      <c r="K84" s="7" t="s">
        <v>8</v>
      </c>
    </row>
    <row r="85" spans="2:11" x14ac:dyDescent="0.2">
      <c r="B85" s="19">
        <v>45</v>
      </c>
      <c r="C85" s="17">
        <v>2196</v>
      </c>
      <c r="D85" s="14" t="s">
        <v>24</v>
      </c>
      <c r="E85" s="29">
        <v>0.41299999999999998</v>
      </c>
      <c r="F85" s="30">
        <v>0.24349999999999999</v>
      </c>
      <c r="G85" s="31"/>
      <c r="H85" s="32">
        <v>1</v>
      </c>
      <c r="I85" s="6" t="str">
        <f t="shared" si="0"/>
        <v>Streptococcus</v>
      </c>
      <c r="J85" s="1" t="s">
        <v>11</v>
      </c>
      <c r="K85" s="7"/>
    </row>
    <row r="86" spans="2:11" x14ac:dyDescent="0.2">
      <c r="B86" s="19">
        <v>33</v>
      </c>
      <c r="C86" s="17">
        <v>3004</v>
      </c>
      <c r="D86" s="14" t="s">
        <v>20</v>
      </c>
      <c r="E86" s="29">
        <v>0.155</v>
      </c>
      <c r="F86" s="30">
        <v>0.15390000000000001</v>
      </c>
      <c r="G86" s="31" t="s">
        <v>18</v>
      </c>
      <c r="H86" s="32">
        <v>1</v>
      </c>
      <c r="I86" s="6" t="str">
        <f t="shared" si="0"/>
        <v>Streptococcus</v>
      </c>
      <c r="J86" s="1" t="s">
        <v>10</v>
      </c>
      <c r="K86" s="7" t="s">
        <v>7</v>
      </c>
    </row>
    <row r="87" spans="2:11" x14ac:dyDescent="0.2">
      <c r="B87" s="19">
        <v>7</v>
      </c>
      <c r="C87" s="17">
        <v>3005</v>
      </c>
      <c r="D87" s="14" t="s">
        <v>20</v>
      </c>
      <c r="E87" s="29">
        <v>1E-3</v>
      </c>
      <c r="F87" s="30">
        <v>6.2969999999999996E-4</v>
      </c>
      <c r="G87" s="31" t="s">
        <v>18</v>
      </c>
      <c r="H87" s="32">
        <v>1</v>
      </c>
      <c r="I87" s="6" t="str">
        <f t="shared" si="0"/>
        <v>Streptococcus</v>
      </c>
      <c r="J87" s="1" t="s">
        <v>10</v>
      </c>
      <c r="K87" s="7" t="s">
        <v>7</v>
      </c>
    </row>
    <row r="88" spans="2:11" x14ac:dyDescent="0.2">
      <c r="B88" s="19">
        <v>105</v>
      </c>
      <c r="C88" s="17">
        <v>3007</v>
      </c>
      <c r="D88" s="14"/>
      <c r="E88" s="29">
        <v>0.91800000000000004</v>
      </c>
      <c r="F88" s="30">
        <v>0.86109999999999998</v>
      </c>
      <c r="G88" s="31"/>
      <c r="H88" s="32">
        <v>3</v>
      </c>
      <c r="I88" s="1" t="s">
        <v>1</v>
      </c>
      <c r="J88" s="6"/>
      <c r="K88" s="7" t="s">
        <v>8</v>
      </c>
    </row>
    <row r="89" spans="2:11" x14ac:dyDescent="0.2">
      <c r="B89" s="19">
        <v>35</v>
      </c>
      <c r="C89" s="17">
        <v>3008</v>
      </c>
      <c r="D89" s="14" t="s">
        <v>21</v>
      </c>
      <c r="E89" s="29">
        <v>0.56599999999999995</v>
      </c>
      <c r="F89" s="30">
        <v>0.17899999999999999</v>
      </c>
      <c r="G89" s="31"/>
      <c r="H89" s="32">
        <v>1</v>
      </c>
      <c r="I89" s="6" t="str">
        <f>IF(H89=1,"Streptococcus","")</f>
        <v>Streptococcus</v>
      </c>
      <c r="J89" s="1" t="s">
        <v>10</v>
      </c>
      <c r="K89" s="7" t="s">
        <v>8</v>
      </c>
    </row>
    <row r="90" spans="2:11" x14ac:dyDescent="0.2">
      <c r="B90" s="19">
        <v>90</v>
      </c>
      <c r="C90" s="17">
        <v>3013</v>
      </c>
      <c r="D90" s="14"/>
      <c r="E90" s="29">
        <v>0.91200000000000003</v>
      </c>
      <c r="F90" s="30">
        <v>0.80740000000000001</v>
      </c>
      <c r="G90" s="31" t="s">
        <v>18</v>
      </c>
      <c r="H90" s="32">
        <v>3</v>
      </c>
      <c r="I90" s="1" t="s">
        <v>1</v>
      </c>
      <c r="J90" s="6"/>
      <c r="K90" s="7" t="s">
        <v>7</v>
      </c>
    </row>
    <row r="91" spans="2:11" x14ac:dyDescent="0.2">
      <c r="B91" s="19">
        <v>3</v>
      </c>
      <c r="C91" s="17">
        <v>3017</v>
      </c>
      <c r="D91" s="14" t="s">
        <v>20</v>
      </c>
      <c r="E91" s="29">
        <v>3.0000000000000001E-3</v>
      </c>
      <c r="F91" s="30">
        <v>1.8879999999999999E-3</v>
      </c>
      <c r="G91" s="31" t="s">
        <v>18</v>
      </c>
      <c r="H91" s="32">
        <v>1</v>
      </c>
      <c r="I91" s="6" t="str">
        <f>IF(H91=1,"Streptococcus","")</f>
        <v>Streptococcus</v>
      </c>
      <c r="J91" s="1" t="s">
        <v>10</v>
      </c>
      <c r="K91" s="7" t="s">
        <v>7</v>
      </c>
    </row>
    <row r="92" spans="2:11" x14ac:dyDescent="0.2">
      <c r="B92" s="19">
        <v>106</v>
      </c>
      <c r="C92" s="17">
        <v>3018</v>
      </c>
      <c r="D92" s="14" t="s">
        <v>23</v>
      </c>
      <c r="E92" s="29">
        <v>0.90900000000000003</v>
      </c>
      <c r="F92" s="30">
        <v>0.82589999999999997</v>
      </c>
      <c r="G92" s="31" t="s">
        <v>18</v>
      </c>
      <c r="H92" s="32">
        <v>3</v>
      </c>
      <c r="I92" s="1" t="s">
        <v>1</v>
      </c>
      <c r="J92" s="6"/>
      <c r="K92" s="7" t="s">
        <v>7</v>
      </c>
    </row>
    <row r="93" spans="2:11" x14ac:dyDescent="0.2">
      <c r="B93" s="19">
        <v>9</v>
      </c>
      <c r="C93" s="17">
        <v>3019</v>
      </c>
      <c r="D93" s="14"/>
      <c r="E93" s="29">
        <v>3.0000000000000001E-3</v>
      </c>
      <c r="F93" s="30">
        <v>1.2589999999999999E-3</v>
      </c>
      <c r="G93" s="31" t="s">
        <v>18</v>
      </c>
      <c r="H93" s="32">
        <v>1</v>
      </c>
      <c r="I93" s="6" t="str">
        <f>IF(H93=1,"Streptococcus","")</f>
        <v>Streptococcus</v>
      </c>
      <c r="J93" s="1" t="s">
        <v>10</v>
      </c>
      <c r="K93" s="7" t="s">
        <v>7</v>
      </c>
    </row>
    <row r="94" spans="2:11" x14ac:dyDescent="0.2">
      <c r="B94" s="19">
        <v>97</v>
      </c>
      <c r="C94" s="17">
        <v>3020</v>
      </c>
      <c r="D94" s="14" t="s">
        <v>22</v>
      </c>
      <c r="E94" s="29">
        <v>0.89800000000000002</v>
      </c>
      <c r="F94" s="30">
        <v>0.8105</v>
      </c>
      <c r="G94" s="31" t="s">
        <v>18</v>
      </c>
      <c r="H94" s="32">
        <v>3</v>
      </c>
      <c r="I94" s="6" t="s">
        <v>1</v>
      </c>
      <c r="J94" s="6"/>
      <c r="K94" s="7" t="s">
        <v>7</v>
      </c>
    </row>
    <row r="95" spans="2:11" x14ac:dyDescent="0.2">
      <c r="B95" s="19">
        <v>132</v>
      </c>
      <c r="C95" s="17">
        <v>3022</v>
      </c>
      <c r="D95" s="14"/>
      <c r="E95" s="29">
        <v>0.79</v>
      </c>
      <c r="F95" s="30">
        <v>0.67059999999999997</v>
      </c>
      <c r="G95" s="31"/>
      <c r="H95" s="32">
        <v>3</v>
      </c>
      <c r="I95" s="1" t="s">
        <v>1</v>
      </c>
      <c r="J95" s="6"/>
      <c r="K95" s="7" t="s">
        <v>8</v>
      </c>
    </row>
    <row r="96" spans="2:11" x14ac:dyDescent="0.2">
      <c r="B96" s="19">
        <v>128</v>
      </c>
      <c r="C96" s="17">
        <v>3024</v>
      </c>
      <c r="D96" s="14"/>
      <c r="E96" s="29">
        <v>0.89300000000000002</v>
      </c>
      <c r="F96" s="30">
        <v>0.81940000000000002</v>
      </c>
      <c r="G96" s="31" t="s">
        <v>18</v>
      </c>
      <c r="H96" s="32">
        <v>3</v>
      </c>
      <c r="I96" s="1" t="s">
        <v>1</v>
      </c>
      <c r="J96" s="6"/>
      <c r="K96" s="7" t="s">
        <v>7</v>
      </c>
    </row>
    <row r="97" spans="2:11" x14ac:dyDescent="0.2">
      <c r="B97" s="19">
        <v>36</v>
      </c>
      <c r="C97" s="17">
        <v>3026</v>
      </c>
      <c r="D97" s="14"/>
      <c r="E97" s="29">
        <v>0.23799999999999999</v>
      </c>
      <c r="F97" s="30">
        <v>0.20519999999999999</v>
      </c>
      <c r="G97" s="31" t="s">
        <v>18</v>
      </c>
      <c r="H97" s="32">
        <v>1</v>
      </c>
      <c r="I97" s="6" t="str">
        <f>IF(H97=1,"Streptococcus","")</f>
        <v>Streptococcus</v>
      </c>
      <c r="J97" s="1" t="s">
        <v>12</v>
      </c>
      <c r="K97" s="7"/>
    </row>
    <row r="98" spans="2:11" x14ac:dyDescent="0.2">
      <c r="B98" s="19">
        <v>113</v>
      </c>
      <c r="C98" s="17">
        <v>3027</v>
      </c>
      <c r="D98" s="14" t="s">
        <v>23</v>
      </c>
      <c r="E98" s="29">
        <v>0.85</v>
      </c>
      <c r="F98" s="30">
        <v>0.60860000000000003</v>
      </c>
      <c r="G98" s="31" t="s">
        <v>18</v>
      </c>
      <c r="H98" s="32">
        <v>3</v>
      </c>
      <c r="I98" s="1" t="s">
        <v>1</v>
      </c>
      <c r="J98" s="6"/>
      <c r="K98" s="7" t="s">
        <v>7</v>
      </c>
    </row>
    <row r="99" spans="2:11" x14ac:dyDescent="0.2">
      <c r="B99" s="19">
        <v>145</v>
      </c>
      <c r="C99" s="17">
        <v>3028</v>
      </c>
      <c r="D99" s="14"/>
      <c r="E99" s="29">
        <v>0.63200000000000001</v>
      </c>
      <c r="F99" s="30">
        <v>0.58699999999999997</v>
      </c>
      <c r="G99" s="31"/>
      <c r="H99" s="32">
        <v>4</v>
      </c>
      <c r="I99" s="6" t="s">
        <v>6</v>
      </c>
      <c r="J99" s="6"/>
      <c r="K99" s="7" t="s">
        <v>8</v>
      </c>
    </row>
    <row r="100" spans="2:11" x14ac:dyDescent="0.2">
      <c r="B100" s="19">
        <v>139</v>
      </c>
      <c r="C100" s="17">
        <v>3030</v>
      </c>
      <c r="D100" s="14"/>
      <c r="E100" s="29">
        <v>1.0999999999999999E-2</v>
      </c>
      <c r="F100" s="30">
        <v>6.9129999999999999E-3</v>
      </c>
      <c r="G100" s="31" t="s">
        <v>18</v>
      </c>
      <c r="H100" s="32">
        <v>5</v>
      </c>
      <c r="I100" s="6" t="s">
        <v>2</v>
      </c>
      <c r="J100" s="6"/>
      <c r="K100" s="7"/>
    </row>
    <row r="101" spans="2:11" x14ac:dyDescent="0.2">
      <c r="B101" s="19">
        <v>17</v>
      </c>
      <c r="C101" s="17">
        <v>3032</v>
      </c>
      <c r="D101" s="14" t="s">
        <v>21</v>
      </c>
      <c r="E101" s="29">
        <v>1.2E-2</v>
      </c>
      <c r="F101" s="30">
        <v>1.005E-2</v>
      </c>
      <c r="G101" s="31" t="s">
        <v>18</v>
      </c>
      <c r="H101" s="32">
        <v>1</v>
      </c>
      <c r="I101" s="6" t="str">
        <f>IF(H101=1,"Streptococcus","")</f>
        <v>Streptococcus</v>
      </c>
      <c r="J101" s="1" t="s">
        <v>10</v>
      </c>
      <c r="K101" s="7" t="s">
        <v>7</v>
      </c>
    </row>
    <row r="102" spans="2:11" x14ac:dyDescent="0.2">
      <c r="B102" s="19">
        <v>107</v>
      </c>
      <c r="C102" s="17">
        <v>3035</v>
      </c>
      <c r="D102" s="14" t="s">
        <v>23</v>
      </c>
      <c r="E102" s="29">
        <v>0.91600000000000004</v>
      </c>
      <c r="F102" s="30">
        <v>0.77849999999999997</v>
      </c>
      <c r="G102" s="31" t="s">
        <v>18</v>
      </c>
      <c r="H102" s="32">
        <v>3</v>
      </c>
      <c r="I102" s="1" t="s">
        <v>1</v>
      </c>
      <c r="J102" s="6"/>
      <c r="K102" s="7" t="s">
        <v>7</v>
      </c>
    </row>
    <row r="103" spans="2:11" x14ac:dyDescent="0.2">
      <c r="B103" s="19">
        <v>88</v>
      </c>
      <c r="C103" s="17">
        <v>3036</v>
      </c>
      <c r="D103" s="14" t="s">
        <v>22</v>
      </c>
      <c r="E103" s="29">
        <v>0.85799999999999998</v>
      </c>
      <c r="F103" s="30">
        <v>0.81330000000000002</v>
      </c>
      <c r="G103" s="31"/>
      <c r="H103" s="32">
        <v>3</v>
      </c>
      <c r="I103" s="1" t="s">
        <v>1</v>
      </c>
      <c r="J103" s="6"/>
      <c r="K103" s="7" t="s">
        <v>8</v>
      </c>
    </row>
    <row r="104" spans="2:11" x14ac:dyDescent="0.2">
      <c r="B104" s="19">
        <v>5</v>
      </c>
      <c r="C104" s="17">
        <v>3037</v>
      </c>
      <c r="D104" s="14" t="s">
        <v>21</v>
      </c>
      <c r="E104" s="29">
        <v>1E-3</v>
      </c>
      <c r="F104" s="30">
        <v>0</v>
      </c>
      <c r="G104" s="31" t="s">
        <v>18</v>
      </c>
      <c r="H104" s="32">
        <v>1</v>
      </c>
      <c r="I104" s="6" t="str">
        <f>IF(H104=1,"Streptococcus","")</f>
        <v>Streptococcus</v>
      </c>
      <c r="J104" s="1" t="s">
        <v>10</v>
      </c>
      <c r="K104" s="7" t="s">
        <v>7</v>
      </c>
    </row>
    <row r="105" spans="2:11" x14ac:dyDescent="0.2">
      <c r="B105" s="19">
        <v>54</v>
      </c>
      <c r="C105" s="17">
        <v>3046</v>
      </c>
      <c r="D105" s="14"/>
      <c r="E105" s="29">
        <v>0.58299999999999996</v>
      </c>
      <c r="F105" s="30">
        <v>0.43630000000000002</v>
      </c>
      <c r="G105" s="31"/>
      <c r="H105" s="32">
        <v>1</v>
      </c>
      <c r="I105" s="6" t="str">
        <f>IF(H105=1,"Streptococcus","")</f>
        <v>Streptococcus</v>
      </c>
      <c r="J105" s="1" t="s">
        <v>10</v>
      </c>
      <c r="K105" s="7" t="s">
        <v>8</v>
      </c>
    </row>
    <row r="106" spans="2:11" x14ac:dyDescent="0.2">
      <c r="B106" s="19">
        <v>112</v>
      </c>
      <c r="C106" s="17">
        <v>3047</v>
      </c>
      <c r="D106" s="14"/>
      <c r="E106" s="29">
        <v>0.5</v>
      </c>
      <c r="F106" s="30">
        <v>0.47660000000000002</v>
      </c>
      <c r="G106" s="31" t="s">
        <v>18</v>
      </c>
      <c r="H106" s="32">
        <v>3</v>
      </c>
      <c r="I106" s="1" t="s">
        <v>1</v>
      </c>
      <c r="J106" s="6"/>
      <c r="K106" s="7" t="s">
        <v>7</v>
      </c>
    </row>
    <row r="107" spans="2:11" x14ac:dyDescent="0.2">
      <c r="B107" s="19">
        <v>115</v>
      </c>
      <c r="C107" s="17">
        <v>3048</v>
      </c>
      <c r="D107" s="14"/>
      <c r="E107" s="29">
        <v>0.81699999999999995</v>
      </c>
      <c r="F107" s="30">
        <v>0.749</v>
      </c>
      <c r="G107" s="31" t="s">
        <v>18</v>
      </c>
      <c r="H107" s="32">
        <v>3</v>
      </c>
      <c r="I107" s="1" t="s">
        <v>1</v>
      </c>
      <c r="J107" s="6"/>
      <c r="K107" s="7" t="s">
        <v>7</v>
      </c>
    </row>
    <row r="108" spans="2:11" x14ac:dyDescent="0.2">
      <c r="B108" s="19">
        <v>70</v>
      </c>
      <c r="C108" s="17">
        <v>3049</v>
      </c>
      <c r="D108" s="14"/>
      <c r="E108" s="29">
        <v>0.73599999999999999</v>
      </c>
      <c r="F108" s="30">
        <v>0.69499999999999995</v>
      </c>
      <c r="G108" s="31"/>
      <c r="H108" s="32">
        <v>1</v>
      </c>
      <c r="I108" s="6" t="str">
        <f>IF(H108=1,"Streptococcus","")</f>
        <v>Streptococcus</v>
      </c>
      <c r="J108" s="6" t="s">
        <v>12</v>
      </c>
      <c r="K108" s="8" t="s">
        <v>8</v>
      </c>
    </row>
    <row r="109" spans="2:11" x14ac:dyDescent="0.2">
      <c r="B109" s="19">
        <v>31</v>
      </c>
      <c r="C109" s="17">
        <v>4001</v>
      </c>
      <c r="D109" s="14"/>
      <c r="E109" s="29">
        <v>0.152</v>
      </c>
      <c r="F109" s="30">
        <v>0.15029999999999999</v>
      </c>
      <c r="G109" s="31"/>
      <c r="H109" s="32">
        <v>1</v>
      </c>
      <c r="I109" s="6" t="str">
        <f>IF(H109=1,"Streptococcus","")</f>
        <v>Streptococcus</v>
      </c>
      <c r="J109" s="1" t="s">
        <v>10</v>
      </c>
      <c r="K109" s="7"/>
    </row>
    <row r="110" spans="2:11" x14ac:dyDescent="0.2">
      <c r="B110" s="19">
        <v>126</v>
      </c>
      <c r="C110" s="17">
        <v>4002</v>
      </c>
      <c r="D110" s="14"/>
      <c r="E110" s="29">
        <v>0.69499999999999995</v>
      </c>
      <c r="F110" s="30">
        <v>0.68899999999999995</v>
      </c>
      <c r="G110" s="31"/>
      <c r="H110" s="32">
        <v>3</v>
      </c>
      <c r="I110" s="1" t="s">
        <v>1</v>
      </c>
      <c r="J110" s="6"/>
      <c r="K110" s="7"/>
    </row>
    <row r="111" spans="2:11" x14ac:dyDescent="0.2">
      <c r="B111" s="19">
        <v>46</v>
      </c>
      <c r="C111" s="17">
        <v>4004</v>
      </c>
      <c r="D111" s="14"/>
      <c r="E111" s="29">
        <v>0.434</v>
      </c>
      <c r="F111" s="30">
        <v>0.30530000000000002</v>
      </c>
      <c r="G111" s="31"/>
      <c r="H111" s="32">
        <v>1</v>
      </c>
      <c r="I111" s="6" t="str">
        <f>IF(H111=1,"Streptococcus","")</f>
        <v>Streptococcus</v>
      </c>
      <c r="J111" s="1" t="s">
        <v>11</v>
      </c>
      <c r="K111" s="7"/>
    </row>
    <row r="112" spans="2:11" x14ac:dyDescent="0.2">
      <c r="B112" s="19">
        <v>80</v>
      </c>
      <c r="C112" s="17">
        <v>4005</v>
      </c>
      <c r="D112" s="14" t="s">
        <v>22</v>
      </c>
      <c r="E112" s="29">
        <v>0.91500000000000004</v>
      </c>
      <c r="F112" s="30">
        <v>0.88449999999999995</v>
      </c>
      <c r="G112" s="31"/>
      <c r="H112" s="32">
        <v>2</v>
      </c>
      <c r="I112" s="6" t="s">
        <v>0</v>
      </c>
      <c r="J112" s="6"/>
      <c r="K112" s="7"/>
    </row>
    <row r="113" spans="2:11" x14ac:dyDescent="0.2">
      <c r="B113" s="19">
        <v>133</v>
      </c>
      <c r="C113" s="17">
        <v>5001</v>
      </c>
      <c r="D113" s="14"/>
      <c r="E113" s="29">
        <v>0.78</v>
      </c>
      <c r="F113" s="30">
        <v>0.76729999999999998</v>
      </c>
      <c r="G113" s="31"/>
      <c r="H113" s="32">
        <v>2</v>
      </c>
      <c r="I113" s="6" t="s">
        <v>0</v>
      </c>
      <c r="J113" s="6"/>
      <c r="K113" s="7" t="s">
        <v>8</v>
      </c>
    </row>
    <row r="114" spans="2:11" x14ac:dyDescent="0.2">
      <c r="B114" s="19">
        <v>55</v>
      </c>
      <c r="C114" s="17">
        <v>5002</v>
      </c>
      <c r="D114" s="14" t="s">
        <v>21</v>
      </c>
      <c r="E114" s="29">
        <v>0.498</v>
      </c>
      <c r="F114" s="30">
        <v>0.48299999999999998</v>
      </c>
      <c r="G114" s="31"/>
      <c r="H114" s="32">
        <v>1</v>
      </c>
      <c r="I114" s="6" t="str">
        <f>IF(H114=1,"Streptococcus","")</f>
        <v>Streptococcus</v>
      </c>
      <c r="J114" s="1" t="s">
        <v>10</v>
      </c>
      <c r="K114" s="7" t="s">
        <v>8</v>
      </c>
    </row>
    <row r="115" spans="2:11" x14ac:dyDescent="0.2">
      <c r="B115" s="19">
        <v>63</v>
      </c>
      <c r="C115" s="17">
        <v>5004</v>
      </c>
      <c r="D115" s="14" t="s">
        <v>24</v>
      </c>
      <c r="E115" s="29">
        <v>0.78800000000000003</v>
      </c>
      <c r="F115" s="30">
        <v>0.65190000000000003</v>
      </c>
      <c r="G115" s="31"/>
      <c r="H115" s="32">
        <v>1</v>
      </c>
      <c r="I115" s="6" t="str">
        <f>IF(H115=1,"Streptococcus","")</f>
        <v>Streptococcus</v>
      </c>
      <c r="J115" s="1" t="s">
        <v>10</v>
      </c>
      <c r="K115" s="7"/>
    </row>
    <row r="116" spans="2:11" x14ac:dyDescent="0.2">
      <c r="B116" s="19">
        <v>78</v>
      </c>
      <c r="C116" s="17">
        <v>5005</v>
      </c>
      <c r="D116" s="14" t="s">
        <v>22</v>
      </c>
      <c r="E116" s="29">
        <v>0.95</v>
      </c>
      <c r="F116" s="30">
        <v>0.81769999999999998</v>
      </c>
      <c r="G116" s="31"/>
      <c r="H116" s="32">
        <v>2</v>
      </c>
      <c r="I116" s="6" t="s">
        <v>0</v>
      </c>
      <c r="J116" s="6"/>
      <c r="K116" s="7" t="s">
        <v>8</v>
      </c>
    </row>
    <row r="117" spans="2:11" x14ac:dyDescent="0.2">
      <c r="B117" s="19">
        <v>38</v>
      </c>
      <c r="C117" s="17">
        <v>5006</v>
      </c>
      <c r="D117" s="14" t="s">
        <v>20</v>
      </c>
      <c r="E117" s="29">
        <v>0.20399999999999999</v>
      </c>
      <c r="F117" s="30">
        <v>0.20219999999999999</v>
      </c>
      <c r="G117" s="31"/>
      <c r="H117" s="32">
        <v>1</v>
      </c>
      <c r="I117" s="6" t="str">
        <f>IF(H117=1,"Streptococcus","")</f>
        <v>Streptococcus</v>
      </c>
      <c r="J117" s="1" t="s">
        <v>10</v>
      </c>
      <c r="K117" s="7" t="s">
        <v>8</v>
      </c>
    </row>
    <row r="118" spans="2:11" x14ac:dyDescent="0.2">
      <c r="B118" s="19">
        <v>56</v>
      </c>
      <c r="C118" s="17">
        <v>5008</v>
      </c>
      <c r="D118" s="14" t="s">
        <v>21</v>
      </c>
      <c r="E118" s="29">
        <v>0.64</v>
      </c>
      <c r="F118" s="30">
        <v>0.57489999999999997</v>
      </c>
      <c r="G118" s="31"/>
      <c r="H118" s="32">
        <v>1</v>
      </c>
      <c r="I118" s="6" t="str">
        <f>IF(H118=1,"Streptococcus","")</f>
        <v>Streptococcus</v>
      </c>
      <c r="J118" s="6" t="s">
        <v>11</v>
      </c>
      <c r="K118" s="7"/>
    </row>
    <row r="119" spans="2:11" x14ac:dyDescent="0.2">
      <c r="B119" s="19">
        <v>14</v>
      </c>
      <c r="C119" s="17">
        <v>5010</v>
      </c>
      <c r="D119" s="14" t="s">
        <v>21</v>
      </c>
      <c r="E119" s="29">
        <v>8.0000000000000002E-3</v>
      </c>
      <c r="F119" s="30">
        <v>6.9160000000000003E-3</v>
      </c>
      <c r="G119" s="31"/>
      <c r="H119" s="32">
        <v>1</v>
      </c>
      <c r="I119" s="6" t="str">
        <f>IF(H119=1,"Streptococcus","")</f>
        <v>Streptococcus</v>
      </c>
      <c r="J119" s="1" t="s">
        <v>10</v>
      </c>
      <c r="K119" s="7" t="s">
        <v>8</v>
      </c>
    </row>
    <row r="120" spans="2:11" x14ac:dyDescent="0.2">
      <c r="B120" s="19">
        <v>75</v>
      </c>
      <c r="C120" s="17">
        <v>5012</v>
      </c>
      <c r="D120" s="14" t="s">
        <v>24</v>
      </c>
      <c r="E120" s="29">
        <v>0.91900000000000004</v>
      </c>
      <c r="F120" s="30">
        <v>0.8387</v>
      </c>
      <c r="G120" s="31"/>
      <c r="H120" s="32">
        <v>2</v>
      </c>
      <c r="I120" s="6" t="s">
        <v>0</v>
      </c>
      <c r="J120" s="6"/>
      <c r="K120" s="7"/>
    </row>
    <row r="121" spans="2:11" x14ac:dyDescent="0.2">
      <c r="B121" s="19">
        <v>114</v>
      </c>
      <c r="C121" s="17">
        <v>5013</v>
      </c>
      <c r="D121" s="14"/>
      <c r="E121" s="29">
        <v>0.86899999999999999</v>
      </c>
      <c r="F121" s="30">
        <v>0.69610000000000005</v>
      </c>
      <c r="G121" s="31"/>
      <c r="H121" s="32">
        <v>3</v>
      </c>
      <c r="I121" s="1" t="s">
        <v>1</v>
      </c>
      <c r="J121" s="6"/>
      <c r="K121" s="7" t="s">
        <v>8</v>
      </c>
    </row>
    <row r="122" spans="2:11" x14ac:dyDescent="0.2">
      <c r="B122" s="19">
        <v>68</v>
      </c>
      <c r="C122" s="17">
        <v>5018</v>
      </c>
      <c r="D122" s="14" t="s">
        <v>22</v>
      </c>
      <c r="E122" s="29">
        <v>0.93700000000000006</v>
      </c>
      <c r="F122" s="30">
        <v>0.83450000000000002</v>
      </c>
      <c r="G122" s="31"/>
      <c r="H122" s="32">
        <v>1</v>
      </c>
      <c r="I122" s="6" t="str">
        <f>IF(H122=1,"Streptococcus","")</f>
        <v>Streptococcus</v>
      </c>
      <c r="J122" s="1" t="s">
        <v>10</v>
      </c>
      <c r="K122" s="7"/>
    </row>
    <row r="123" spans="2:11" x14ac:dyDescent="0.2">
      <c r="B123" s="19">
        <v>95</v>
      </c>
      <c r="C123" s="17">
        <v>5019</v>
      </c>
      <c r="D123" s="14" t="s">
        <v>24</v>
      </c>
      <c r="E123" s="29">
        <v>0.80800000000000005</v>
      </c>
      <c r="F123" s="30">
        <v>0.77949999999999997</v>
      </c>
      <c r="G123" s="31" t="s">
        <v>18</v>
      </c>
      <c r="H123" s="32">
        <v>3</v>
      </c>
      <c r="I123" s="6" t="s">
        <v>1</v>
      </c>
      <c r="J123" s="6"/>
      <c r="K123" s="7" t="s">
        <v>7</v>
      </c>
    </row>
    <row r="124" spans="2:11" x14ac:dyDescent="0.2">
      <c r="B124" s="19">
        <v>8</v>
      </c>
      <c r="C124" s="17">
        <v>5020</v>
      </c>
      <c r="D124" s="14" t="s">
        <v>20</v>
      </c>
      <c r="E124" s="29">
        <v>0</v>
      </c>
      <c r="F124" s="30">
        <v>0</v>
      </c>
      <c r="G124" s="31"/>
      <c r="H124" s="32">
        <v>1</v>
      </c>
      <c r="I124" s="6" t="str">
        <f>IF(H124=1,"Streptococcus","")</f>
        <v>Streptococcus</v>
      </c>
      <c r="J124" s="1" t="s">
        <v>10</v>
      </c>
      <c r="K124" s="7" t="s">
        <v>8</v>
      </c>
    </row>
    <row r="125" spans="2:11" x14ac:dyDescent="0.2">
      <c r="B125" s="19">
        <v>130</v>
      </c>
      <c r="C125" s="17">
        <v>5021</v>
      </c>
      <c r="D125" s="14" t="s">
        <v>23</v>
      </c>
      <c r="E125" s="29">
        <v>0.89</v>
      </c>
      <c r="F125" s="30">
        <v>0.87280000000000002</v>
      </c>
      <c r="G125" s="31"/>
      <c r="H125" s="32">
        <v>3</v>
      </c>
      <c r="I125" s="1" t="s">
        <v>1</v>
      </c>
      <c r="J125" s="6"/>
      <c r="K125" s="7"/>
    </row>
    <row r="126" spans="2:11" x14ac:dyDescent="0.2">
      <c r="B126" s="19">
        <v>11</v>
      </c>
      <c r="C126" s="17">
        <v>5023</v>
      </c>
      <c r="D126" s="14"/>
      <c r="E126" s="29">
        <v>3.3000000000000002E-2</v>
      </c>
      <c r="F126" s="30">
        <v>7.541E-3</v>
      </c>
      <c r="G126" s="31"/>
      <c r="H126" s="32">
        <v>1</v>
      </c>
      <c r="I126" s="6" t="str">
        <f>IF(H126=1,"Streptococcus","")</f>
        <v>Streptococcus</v>
      </c>
      <c r="J126" s="1" t="s">
        <v>12</v>
      </c>
      <c r="K126" s="7"/>
    </row>
    <row r="127" spans="2:11" x14ac:dyDescent="0.2">
      <c r="B127" s="19">
        <v>51</v>
      </c>
      <c r="C127" s="17">
        <v>5024</v>
      </c>
      <c r="D127" s="14" t="s">
        <v>21</v>
      </c>
      <c r="E127" s="29">
        <v>0.54200000000000004</v>
      </c>
      <c r="F127" s="30">
        <v>0.39050000000000001</v>
      </c>
      <c r="G127" s="31"/>
      <c r="H127" s="32">
        <v>1</v>
      </c>
      <c r="I127" s="6" t="str">
        <f>IF(H127=1,"Streptococcus","")</f>
        <v>Streptococcus</v>
      </c>
      <c r="J127" s="1" t="s">
        <v>10</v>
      </c>
      <c r="K127" s="8"/>
    </row>
    <row r="128" spans="2:11" x14ac:dyDescent="0.2">
      <c r="B128" s="19">
        <v>87</v>
      </c>
      <c r="C128" s="17">
        <v>5029</v>
      </c>
      <c r="D128" s="14" t="s">
        <v>22</v>
      </c>
      <c r="E128" s="29">
        <v>0.85699999999999998</v>
      </c>
      <c r="F128" s="30">
        <v>0.70860000000000001</v>
      </c>
      <c r="G128" s="31"/>
      <c r="H128" s="32">
        <v>4</v>
      </c>
      <c r="I128" s="6" t="s">
        <v>6</v>
      </c>
      <c r="J128" s="6"/>
      <c r="K128" s="7"/>
    </row>
    <row r="129" spans="2:11" x14ac:dyDescent="0.2">
      <c r="B129" s="19">
        <v>94</v>
      </c>
      <c r="C129" s="17">
        <v>5032</v>
      </c>
      <c r="D129" s="14" t="s">
        <v>20</v>
      </c>
      <c r="E129" s="29">
        <v>0.93700000000000006</v>
      </c>
      <c r="F129" s="30">
        <v>0.86709999999999998</v>
      </c>
      <c r="G129" s="31"/>
      <c r="H129" s="32">
        <v>3</v>
      </c>
      <c r="I129" s="1" t="s">
        <v>1</v>
      </c>
      <c r="J129" s="6"/>
      <c r="K129" s="7"/>
    </row>
    <row r="130" spans="2:11" x14ac:dyDescent="0.2">
      <c r="B130" s="19">
        <v>104</v>
      </c>
      <c r="C130" s="17">
        <v>6003</v>
      </c>
      <c r="D130" s="14"/>
      <c r="E130" s="29">
        <v>0.91700000000000004</v>
      </c>
      <c r="F130" s="30">
        <v>0.89749999999999996</v>
      </c>
      <c r="G130" s="31" t="s">
        <v>18</v>
      </c>
      <c r="H130" s="32">
        <v>3</v>
      </c>
      <c r="I130" s="1" t="s">
        <v>1</v>
      </c>
      <c r="J130" s="6"/>
      <c r="K130" s="7" t="s">
        <v>7</v>
      </c>
    </row>
    <row r="131" spans="2:11" x14ac:dyDescent="0.2">
      <c r="B131" s="19">
        <v>96</v>
      </c>
      <c r="C131" s="17">
        <v>6005</v>
      </c>
      <c r="D131" s="14" t="s">
        <v>24</v>
      </c>
      <c r="E131" s="29">
        <v>0.89900000000000002</v>
      </c>
      <c r="F131" s="30">
        <v>0.86709999999999998</v>
      </c>
      <c r="G131" s="31" t="s">
        <v>18</v>
      </c>
      <c r="H131" s="32">
        <v>3</v>
      </c>
      <c r="I131" s="6" t="s">
        <v>1</v>
      </c>
      <c r="J131" s="6"/>
      <c r="K131" s="7" t="s">
        <v>7</v>
      </c>
    </row>
    <row r="132" spans="2:11" x14ac:dyDescent="0.2">
      <c r="B132" s="19">
        <v>32</v>
      </c>
      <c r="C132" s="17">
        <v>6006</v>
      </c>
      <c r="D132" s="14"/>
      <c r="E132" s="29">
        <v>0.31900000000000001</v>
      </c>
      <c r="F132" s="30">
        <v>0.1608</v>
      </c>
      <c r="G132" s="31"/>
      <c r="H132" s="32">
        <v>1</v>
      </c>
      <c r="I132" s="6" t="str">
        <f>IF(H132=1,"Streptococcus","")</f>
        <v>Streptococcus</v>
      </c>
      <c r="J132" s="1" t="s">
        <v>11</v>
      </c>
      <c r="K132" s="7"/>
    </row>
    <row r="133" spans="2:11" x14ac:dyDescent="0.2">
      <c r="B133" s="19">
        <v>2</v>
      </c>
      <c r="C133" s="17">
        <v>6007</v>
      </c>
      <c r="D133" s="14" t="s">
        <v>21</v>
      </c>
      <c r="E133" s="29">
        <v>1.4E-2</v>
      </c>
      <c r="F133" s="30">
        <v>5.659E-3</v>
      </c>
      <c r="G133" s="31" t="s">
        <v>18</v>
      </c>
      <c r="H133" s="32">
        <v>1</v>
      </c>
      <c r="I133" s="6" t="str">
        <f>IF(H133=1,"Streptococcus","")</f>
        <v>Streptococcus</v>
      </c>
      <c r="J133" s="1" t="s">
        <v>11</v>
      </c>
      <c r="K133" s="7"/>
    </row>
    <row r="134" spans="2:11" x14ac:dyDescent="0.2">
      <c r="B134" s="19">
        <v>84</v>
      </c>
      <c r="C134" s="17">
        <v>6009</v>
      </c>
      <c r="D134" s="14"/>
      <c r="E134" s="29">
        <v>0.93100000000000005</v>
      </c>
      <c r="F134" s="30">
        <v>0.72270000000000001</v>
      </c>
      <c r="G134" s="31"/>
      <c r="H134" s="32">
        <v>4</v>
      </c>
      <c r="I134" s="6" t="s">
        <v>6</v>
      </c>
      <c r="J134" s="6"/>
      <c r="K134" s="7" t="s">
        <v>8</v>
      </c>
    </row>
    <row r="135" spans="2:11" x14ac:dyDescent="0.2">
      <c r="B135" s="19">
        <v>37</v>
      </c>
      <c r="C135" s="17">
        <v>6010</v>
      </c>
      <c r="D135" s="14" t="s">
        <v>24</v>
      </c>
      <c r="E135" s="29">
        <v>0.18</v>
      </c>
      <c r="F135" s="30">
        <v>0.1764</v>
      </c>
      <c r="G135" s="31" t="s">
        <v>18</v>
      </c>
      <c r="H135" s="32">
        <v>1</v>
      </c>
      <c r="I135" s="6" t="str">
        <f>IF(H135=1,"Streptococcus","")</f>
        <v>Streptococcus</v>
      </c>
      <c r="J135" s="1" t="s">
        <v>12</v>
      </c>
      <c r="K135" s="7"/>
    </row>
    <row r="136" spans="2:11" x14ac:dyDescent="0.2">
      <c r="B136" s="19">
        <v>81</v>
      </c>
      <c r="C136" s="17">
        <v>6013</v>
      </c>
      <c r="D136" s="14" t="s">
        <v>23</v>
      </c>
      <c r="E136" s="29">
        <v>0.93200000000000005</v>
      </c>
      <c r="F136" s="30">
        <v>0.90700000000000003</v>
      </c>
      <c r="G136" s="31"/>
      <c r="H136" s="32">
        <v>2</v>
      </c>
      <c r="I136" s="6" t="s">
        <v>0</v>
      </c>
      <c r="J136" s="6"/>
      <c r="K136" s="7"/>
    </row>
    <row r="137" spans="2:11" x14ac:dyDescent="0.2">
      <c r="B137" s="19">
        <v>25</v>
      </c>
      <c r="C137" s="17">
        <v>6016</v>
      </c>
      <c r="D137" s="14" t="s">
        <v>20</v>
      </c>
      <c r="E137" s="29">
        <v>3.9E-2</v>
      </c>
      <c r="F137" s="30">
        <v>3.6130000000000002E-2</v>
      </c>
      <c r="G137" s="31"/>
      <c r="H137" s="32">
        <v>1</v>
      </c>
      <c r="I137" s="6" t="str">
        <f t="shared" ref="I137:I143" si="1">IF(H137=1,"Streptococcus","")</f>
        <v>Streptococcus</v>
      </c>
      <c r="J137" s="1" t="s">
        <v>10</v>
      </c>
      <c r="K137" s="7"/>
    </row>
    <row r="138" spans="2:11" x14ac:dyDescent="0.2">
      <c r="B138" s="19">
        <v>10</v>
      </c>
      <c r="C138" s="17">
        <v>6017</v>
      </c>
      <c r="D138" s="14" t="s">
        <v>21</v>
      </c>
      <c r="E138" s="29">
        <v>1E-3</v>
      </c>
      <c r="F138" s="30">
        <v>6.2969999999999996E-4</v>
      </c>
      <c r="G138" s="31" t="s">
        <v>18</v>
      </c>
      <c r="H138" s="32">
        <v>1</v>
      </c>
      <c r="I138" s="6" t="str">
        <f t="shared" si="1"/>
        <v>Streptococcus</v>
      </c>
      <c r="J138" s="1" t="s">
        <v>11</v>
      </c>
      <c r="K138" s="7"/>
    </row>
    <row r="139" spans="2:11" x14ac:dyDescent="0.2">
      <c r="B139" s="19">
        <v>64</v>
      </c>
      <c r="C139" s="17">
        <v>6018</v>
      </c>
      <c r="D139" s="14"/>
      <c r="E139" s="29">
        <v>0.81399999999999995</v>
      </c>
      <c r="F139" s="30">
        <v>0.71340000000000003</v>
      </c>
      <c r="G139" s="31"/>
      <c r="H139" s="32">
        <v>1</v>
      </c>
      <c r="I139" s="6" t="str">
        <f t="shared" si="1"/>
        <v>Streptococcus</v>
      </c>
      <c r="J139" s="1" t="s">
        <v>10</v>
      </c>
      <c r="K139" s="7"/>
    </row>
    <row r="140" spans="2:11" x14ac:dyDescent="0.2">
      <c r="B140" s="19">
        <v>60</v>
      </c>
      <c r="C140" s="17">
        <v>6020</v>
      </c>
      <c r="D140" s="14" t="s">
        <v>21</v>
      </c>
      <c r="E140" s="29">
        <v>0.68200000000000005</v>
      </c>
      <c r="F140" s="30">
        <v>0.64680000000000004</v>
      </c>
      <c r="G140" s="31"/>
      <c r="H140" s="32">
        <v>1</v>
      </c>
      <c r="I140" s="6" t="str">
        <f t="shared" si="1"/>
        <v>Streptococcus</v>
      </c>
      <c r="J140" s="1" t="s">
        <v>10</v>
      </c>
      <c r="K140" s="8"/>
    </row>
    <row r="141" spans="2:11" x14ac:dyDescent="0.2">
      <c r="B141" s="19">
        <v>21</v>
      </c>
      <c r="C141" s="17">
        <v>6023</v>
      </c>
      <c r="D141" s="14"/>
      <c r="E141" s="29">
        <v>1.7999999999999999E-2</v>
      </c>
      <c r="F141" s="30">
        <v>1.5049999999999999E-2</v>
      </c>
      <c r="G141" s="31" t="s">
        <v>18</v>
      </c>
      <c r="H141" s="32">
        <v>1</v>
      </c>
      <c r="I141" s="6" t="str">
        <f t="shared" si="1"/>
        <v>Streptococcus</v>
      </c>
      <c r="J141" s="1" t="s">
        <v>12</v>
      </c>
      <c r="K141" s="7"/>
    </row>
    <row r="142" spans="2:11" x14ac:dyDescent="0.2">
      <c r="B142" s="19">
        <v>19</v>
      </c>
      <c r="C142" s="17">
        <v>6025</v>
      </c>
      <c r="D142" s="14" t="s">
        <v>20</v>
      </c>
      <c r="E142" s="29">
        <v>1.4E-2</v>
      </c>
      <c r="F142" s="30">
        <v>1.379E-2</v>
      </c>
      <c r="G142" s="31" t="s">
        <v>18</v>
      </c>
      <c r="H142" s="32">
        <v>1</v>
      </c>
      <c r="I142" s="6" t="str">
        <f t="shared" si="1"/>
        <v>Streptococcus</v>
      </c>
      <c r="J142" s="1" t="s">
        <v>10</v>
      </c>
      <c r="K142" s="7" t="s">
        <v>7</v>
      </c>
    </row>
    <row r="143" spans="2:11" x14ac:dyDescent="0.2">
      <c r="B143" s="19">
        <v>23</v>
      </c>
      <c r="C143" s="17">
        <v>6026</v>
      </c>
      <c r="D143" s="14" t="s">
        <v>20</v>
      </c>
      <c r="E143" s="29">
        <v>6.8000000000000005E-2</v>
      </c>
      <c r="F143" s="30">
        <v>3.8550000000000001E-2</v>
      </c>
      <c r="G143" s="31" t="s">
        <v>18</v>
      </c>
      <c r="H143" s="32">
        <v>1</v>
      </c>
      <c r="I143" s="6" t="str">
        <f t="shared" si="1"/>
        <v>Streptococcus</v>
      </c>
      <c r="J143" s="1" t="s">
        <v>10</v>
      </c>
      <c r="K143" s="7" t="s">
        <v>7</v>
      </c>
    </row>
    <row r="144" spans="2:11" x14ac:dyDescent="0.2">
      <c r="B144" s="19">
        <v>136</v>
      </c>
      <c r="C144" s="17">
        <v>6030</v>
      </c>
      <c r="D144" s="14"/>
      <c r="E144" s="29">
        <v>0.82499999999999996</v>
      </c>
      <c r="F144" s="30">
        <v>0.68310000000000004</v>
      </c>
      <c r="G144" s="31"/>
      <c r="H144" s="32">
        <v>2</v>
      </c>
      <c r="I144" s="6" t="s">
        <v>0</v>
      </c>
      <c r="J144" s="6"/>
      <c r="K144" s="7"/>
    </row>
    <row r="145" spans="2:11" x14ac:dyDescent="0.2">
      <c r="B145" s="19">
        <v>4</v>
      </c>
      <c r="C145" s="17">
        <v>6033</v>
      </c>
      <c r="D145" s="14" t="s">
        <v>20</v>
      </c>
      <c r="E145" s="29">
        <v>1E-3</v>
      </c>
      <c r="F145" s="30">
        <v>1.2589999999999999E-3</v>
      </c>
      <c r="G145" s="31" t="s">
        <v>18</v>
      </c>
      <c r="H145" s="32">
        <v>1</v>
      </c>
      <c r="I145" s="6" t="str">
        <f>IF(H145=1,"Streptococcus","")</f>
        <v>Streptococcus</v>
      </c>
      <c r="J145" s="1" t="s">
        <v>10</v>
      </c>
      <c r="K145" s="7" t="s">
        <v>7</v>
      </c>
    </row>
    <row r="146" spans="2:11" x14ac:dyDescent="0.2">
      <c r="B146" s="19">
        <v>100</v>
      </c>
      <c r="C146" s="17">
        <v>6037</v>
      </c>
      <c r="D146" s="14" t="s">
        <v>20</v>
      </c>
      <c r="E146" s="29">
        <v>0.90700000000000003</v>
      </c>
      <c r="F146" s="30">
        <v>0.83750000000000002</v>
      </c>
      <c r="G146" s="31"/>
      <c r="H146" s="32">
        <v>3</v>
      </c>
      <c r="I146" s="1" t="s">
        <v>1</v>
      </c>
      <c r="J146" s="6"/>
      <c r="K146" s="7" t="s">
        <v>8</v>
      </c>
    </row>
    <row r="147" spans="2:11" x14ac:dyDescent="0.2">
      <c r="B147" s="19">
        <v>48</v>
      </c>
      <c r="C147" s="17">
        <v>6038</v>
      </c>
      <c r="D147" s="14" t="s">
        <v>21</v>
      </c>
      <c r="E147" s="29">
        <v>0.434</v>
      </c>
      <c r="F147" s="30">
        <v>0.40010000000000001</v>
      </c>
      <c r="G147" s="31"/>
      <c r="H147" s="32">
        <v>1</v>
      </c>
      <c r="I147" s="6" t="str">
        <f>IF(H147=1,"Streptococcus","")</f>
        <v>Streptococcus</v>
      </c>
      <c r="J147" s="6" t="s">
        <v>11</v>
      </c>
      <c r="K147" s="7"/>
    </row>
    <row r="148" spans="2:11" x14ac:dyDescent="0.2">
      <c r="B148" s="19">
        <v>12</v>
      </c>
      <c r="C148" s="17">
        <v>6045</v>
      </c>
      <c r="D148" s="14" t="s">
        <v>21</v>
      </c>
      <c r="E148" s="29">
        <v>1.7000000000000001E-2</v>
      </c>
      <c r="F148" s="30">
        <v>3.1459999999999999E-3</v>
      </c>
      <c r="G148" s="31"/>
      <c r="H148" s="32">
        <v>1</v>
      </c>
      <c r="I148" s="6" t="str">
        <f>IF(H148=1,"Streptococcus","")</f>
        <v>Streptococcus</v>
      </c>
      <c r="J148" s="1" t="s">
        <v>10</v>
      </c>
      <c r="K148" s="7"/>
    </row>
    <row r="149" spans="2:11" x14ac:dyDescent="0.2">
      <c r="B149" s="19">
        <v>59</v>
      </c>
      <c r="C149" s="17">
        <v>6047</v>
      </c>
      <c r="D149" s="14" t="s">
        <v>21</v>
      </c>
      <c r="E149" s="29">
        <v>0.74099999999999999</v>
      </c>
      <c r="F149" s="30">
        <v>0.60870000000000002</v>
      </c>
      <c r="G149" s="31"/>
      <c r="H149" s="32">
        <v>1</v>
      </c>
      <c r="I149" s="6" t="str">
        <f>IF(H149=1,"Streptococcus","")</f>
        <v>Streptococcus</v>
      </c>
      <c r="J149" s="6" t="s">
        <v>11</v>
      </c>
      <c r="K149" s="7"/>
    </row>
    <row r="150" spans="2:11" x14ac:dyDescent="0.2">
      <c r="B150" s="19">
        <v>129</v>
      </c>
      <c r="C150" s="17">
        <v>6050</v>
      </c>
      <c r="D150" s="14" t="s">
        <v>23</v>
      </c>
      <c r="E150" s="29">
        <v>0.87</v>
      </c>
      <c r="F150" s="30">
        <v>0.80520000000000003</v>
      </c>
      <c r="G150" s="31"/>
      <c r="H150" s="32">
        <v>3</v>
      </c>
      <c r="I150" s="1" t="s">
        <v>1</v>
      </c>
      <c r="J150" s="6"/>
      <c r="K150" s="7" t="s">
        <v>8</v>
      </c>
    </row>
    <row r="151" spans="2:11" ht="17" thickBot="1" x14ac:dyDescent="0.25">
      <c r="B151" s="20">
        <v>26</v>
      </c>
      <c r="C151" s="18">
        <v>6057</v>
      </c>
      <c r="D151" s="15"/>
      <c r="E151" s="34">
        <v>3.9E-2</v>
      </c>
      <c r="F151" s="35">
        <v>2.315E-2</v>
      </c>
      <c r="G151" s="37" t="s">
        <v>18</v>
      </c>
      <c r="H151" s="36">
        <v>1</v>
      </c>
      <c r="I151" s="9" t="str">
        <f>IF(H151=1,"Streptococcus","")</f>
        <v>Streptococcus</v>
      </c>
      <c r="J151" s="38" t="s">
        <v>10</v>
      </c>
      <c r="K151" s="10" t="s">
        <v>7</v>
      </c>
    </row>
  </sheetData>
  <autoFilter ref="B3:K3" xr:uid="{00000000-0009-0000-0000-000000000000}">
    <sortState xmlns:xlrd2="http://schemas.microsoft.com/office/spreadsheetml/2017/richdata2" ref="B4:K151">
      <sortCondition ref="C3:C151"/>
    </sortState>
  </autoFilter>
  <sortState xmlns:xlrd2="http://schemas.microsoft.com/office/spreadsheetml/2017/richdata2" ref="C2:I146">
    <sortCondition ref="H2:H146"/>
  </sortState>
  <mergeCells count="2">
    <mergeCell ref="B1:K1"/>
    <mergeCell ref="B2:K2"/>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upplementary Data 3</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Thaenert, Robert</cp:lastModifiedBy>
  <cp:lastPrinted>2018-10-28T17:53:19Z</cp:lastPrinted>
  <dcterms:created xsi:type="dcterms:W3CDTF">2018-05-02T02:43:22Z</dcterms:created>
  <dcterms:modified xsi:type="dcterms:W3CDTF">2019-07-07T23:29:54Z</dcterms:modified>
</cp:coreProperties>
</file>